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/>
  <bookViews>
    <workbookView xWindow="0" yWindow="0" windowWidth="20730" windowHeight="11760" firstSheet="5" activeTab="13"/>
  </bookViews>
  <sheets>
    <sheet name="Table S1" sheetId="13" r:id="rId1"/>
    <sheet name="Table S2" sheetId="4" r:id="rId2"/>
    <sheet name="Table S3" sheetId="7" r:id="rId3"/>
    <sheet name="Table S4" sheetId="5" r:id="rId4"/>
    <sheet name="Table S5" sheetId="6" r:id="rId5"/>
    <sheet name="Table S6" sheetId="15" r:id="rId6"/>
    <sheet name="Table S7" sheetId="16" r:id="rId7"/>
    <sheet name="Table S8" sheetId="17" r:id="rId8"/>
    <sheet name="Table S9" sheetId="18" r:id="rId9"/>
    <sheet name="Table S10" sheetId="9" r:id="rId10"/>
    <sheet name="Table S11" sheetId="10" r:id="rId11"/>
    <sheet name="Table S12" sheetId="1" r:id="rId12"/>
    <sheet name="Table S13" sheetId="2" r:id="rId13"/>
    <sheet name="Table S14" sheetId="3" r:id="rId14"/>
  </sheets>
  <definedNames>
    <definedName name="_xlnm._FilterDatabase" localSheetId="2" hidden="1">'Table S3'!$A$1:$A$538</definedName>
    <definedName name="OLE_LINK133" localSheetId="0">'Table S1'!$A$3</definedName>
    <definedName name="OLE_LINK2" localSheetId="11">'Table S12'!$A$3</definedName>
    <definedName name="OLE_LINK210" localSheetId="5">'Table S6'!$A$6</definedName>
    <definedName name="OLE_LINK211" localSheetId="5">'Table S6'!$A$3</definedName>
    <definedName name="OLE_LINK212" localSheetId="5">'Table S6'!$C$7</definedName>
    <definedName name="OLE_LINK3" localSheetId="11">'Table S12'!$A$4</definedName>
    <definedName name="OLE_LINK4" localSheetId="11">'Table S12'!$A$6</definedName>
  </definedNames>
  <calcPr calcId="125725"/>
</workbook>
</file>

<file path=xl/sharedStrings.xml><?xml version="1.0" encoding="utf-8"?>
<sst xmlns="http://schemas.openxmlformats.org/spreadsheetml/2006/main" count="2554" uniqueCount="1420">
  <si>
    <t>Number</t>
  </si>
  <si>
    <t>Position</t>
  </si>
  <si>
    <t>FAM primer(5'-3')</t>
  </si>
  <si>
    <t>HEX primer(5'-3')</t>
  </si>
  <si>
    <t>Common primer(5'-3')</t>
  </si>
  <si>
    <t>GAAGGTGACCAAGTTCATGCTCCTCGGGCATGGGGCACTT</t>
  </si>
  <si>
    <t>GAAGGTCGGAGTCAACGGATTCTCGGGCATGGGGCACTC</t>
  </si>
  <si>
    <t>AGTATTTAATGAGTTTGGCCCAGTCGAT</t>
  </si>
  <si>
    <t>Chr7_4587145</t>
  </si>
  <si>
    <t>GAAGGTGACCAAGTTCATGCTGGAAAAGAAGGGGTTTTAACAACTGTA</t>
  </si>
  <si>
    <t>GAAGGTCGGAGTCAACGGATTGGAAAAGAAGGGGTTTTAACAACTGTT</t>
  </si>
  <si>
    <t>GCTCAGCTGTTTGCTTACTGTAATTTTGTT</t>
  </si>
  <si>
    <t>Chr7_6882026</t>
  </si>
  <si>
    <t>GAAGGTGACCAAGTTCATGCTTTTGAGCCTGTTAAACCATGCAGTC</t>
  </si>
  <si>
    <t>GAAGGTCGGAGTCAACGGATTATTTTGAGCCTGTTAAACCATGCAGTT</t>
  </si>
  <si>
    <t>AATAATTAGTAGATAATCGCAGAAACAGGTTATT</t>
  </si>
  <si>
    <t>Chr7_9179393</t>
  </si>
  <si>
    <t>GAAGGTGACCAAGTTCATGCTTTTGCTCAAAACTAGATCCTTAATTGTATTTAA</t>
  </si>
  <si>
    <t>GAAGGTCGGAGTCAACGGATTTTTGCTCAAAACTAGATCCTTAATTGTATTTAT</t>
  </si>
  <si>
    <t>CCTAAGTTTTCACTTGAAAATAATTAGTTCTAAAAA</t>
  </si>
  <si>
    <t>Chr7_11474478</t>
  </si>
  <si>
    <t>GAAGGTGACCAAGTTCATGCTGCGGGGGAAAAGGAAGCGG</t>
  </si>
  <si>
    <t>GAAGGTCGGAGTCAACGGATTGGCGGGGGAAAAGGAAGCGT</t>
  </si>
  <si>
    <t>CGGCTCGCTCACGTCCTTTTCTTT</t>
  </si>
  <si>
    <t>Chr7_13759824</t>
  </si>
  <si>
    <t>GAAGGTGACCAAGTTCATGCTCTGTGTCCTGACATCCTGTTCG</t>
  </si>
  <si>
    <t>GAAGGTCGGAGTCAACGGATTCCTGTGTCCTGACATCCTGTTCA</t>
  </si>
  <si>
    <t>CCTGTTGAGCAGATCATTAGCCAGAT</t>
  </si>
  <si>
    <t>Chr7_16053552</t>
  </si>
  <si>
    <t>GAAGGTGACCAAGTTCATGCTGAAGGATGAATGTGGCAGCACC</t>
  </si>
  <si>
    <t>GAAGGTCGGAGTCAACGGATTAGAAGGATGAATGTGGCAGCACT</t>
  </si>
  <si>
    <t>GTCGCACACGCCCCAATATCGTT</t>
  </si>
  <si>
    <t>Chr7_18347762</t>
  </si>
  <si>
    <t>GAAGGTGACCAAGTTCATGCTCTACATTCTGCTGTGATATGTAACAGTA</t>
  </si>
  <si>
    <t>GAAGGTCGGAGTCAACGGATTCTACATTCTGCTGTGATATGTAACAGTT</t>
  </si>
  <si>
    <t>GCTAGATTCTCTCTAGATTGGATATGCTA</t>
  </si>
  <si>
    <t>Chr7_20478654</t>
  </si>
  <si>
    <t>GAAGGTGACCAAGTTCATGCTGTCGGCTTTGCACAAATTGCACC</t>
  </si>
  <si>
    <t>GAAGGTCGGAGTCAACGGATTAGTCGGCTTTGCACAAATTGCACT</t>
  </si>
  <si>
    <t>GTCCGGTCAACGAGTTACATTCAACAT</t>
  </si>
  <si>
    <t>Chr7_20609394</t>
  </si>
  <si>
    <t>GAAGGTGACCAAGTTCATGCTATTCTGAAAATGCTTATGGTCGGAG</t>
  </si>
  <si>
    <t>GAAGGTCGGAGTCAACGGATTATTCTGAAAATGCTTATGGTCGGAC</t>
  </si>
  <si>
    <t>ACGCATACATGTATGCAGGCCTTGA</t>
  </si>
  <si>
    <t>Chr7_22207792</t>
  </si>
  <si>
    <t>GAAGGTGACCAAGTTCATGCTGGAAGGAAAATTGAGATTAGGGTTTGT</t>
  </si>
  <si>
    <t>GAAGGTCGGAGTCAACGGATTGAAGGAAAATTGAGATTAGGGTTTGG</t>
  </si>
  <si>
    <t>TCGAATCCCCGATCCATCGTCAAAT</t>
  </si>
  <si>
    <t>Chr7_22653478</t>
  </si>
  <si>
    <t>GAAGGTGACCAAGTTCATGCTGCATACAGGATGCTATGAATTTATCAGA</t>
  </si>
  <si>
    <t>GAAGGTCGGAGTCAACGGATTCATACAGGATGCTATGAATTTATCAGG</t>
  </si>
  <si>
    <t>CGGACTGTCTCATGACATCAAGAAGAA</t>
  </si>
  <si>
    <t>Chr7_22877768</t>
  </si>
  <si>
    <t>GAAGGTGACCAAGTTCATGCTGATGCCTCCGTGGTTTGTTTTGG</t>
  </si>
  <si>
    <t>GAAGGTCGGAGTCAACGGATTTGATGCCTCCGTGGTTTGTTTTGA</t>
  </si>
  <si>
    <t>AACACGTGAGAGATCCTGCGATGAA</t>
  </si>
  <si>
    <t>Chr7_23099509</t>
  </si>
  <si>
    <t>GAAGGTGACCAAGTTCATGCTCGTGTACCACGACCACTACG</t>
  </si>
  <si>
    <t>GAAGGTCGGAGTCAACGGATTCCGTGTACCACGACCACTACA</t>
  </si>
  <si>
    <t>GACGTCGAGGTCGAGGTGGTA</t>
  </si>
  <si>
    <t>Chr7_23325271</t>
  </si>
  <si>
    <t>GAAGGTGACCAAGTTCATGCTGGATGCATTGCTAGTCGGATCGT</t>
  </si>
  <si>
    <t>GAAGGTCGGAGTCAACGGATTGGATGCATTGCTAGTCGGATCGA</t>
  </si>
  <si>
    <t>CAGCCCTGCCCTGCCGCATT</t>
  </si>
  <si>
    <t>Chr7_23550065</t>
  </si>
  <si>
    <t>GAAGGTGACCAAGTTCATGCTGTTAGAAGAACCTAACAGGCTAACATT</t>
  </si>
  <si>
    <t>GAAGGTCGGAGTCAACGGATTTTAGAAGAACCTAACAGGCTAACATG</t>
  </si>
  <si>
    <t>AGTTCTGTGGGCTGAAGACTTCTATTTT</t>
  </si>
  <si>
    <t>Chr7_23772926</t>
  </si>
  <si>
    <t>GAAGGTGACCAAGTTCATGCTTGCAGCGCACGTACCTGCG</t>
  </si>
  <si>
    <t>GAAGGTCGGAGTCAACGGATTGTGCAGCGCACGTACCTGCA</t>
  </si>
  <si>
    <t>GTTAGCCTTCAGCACACCAGAAATTTTA</t>
  </si>
  <si>
    <t>Chr7_23996073</t>
  </si>
  <si>
    <t>GAAGGTGACCAAGTTCATGCTGTGGCTGCGGCTGGGTAG</t>
  </si>
  <si>
    <t>GAAGGTCGGAGTCAACGGATTGTGGCTGCGGCTGGGTAC</t>
  </si>
  <si>
    <t>CCGCGCCCCGTCCATCCAT</t>
  </si>
  <si>
    <t>Chr7_24443583</t>
  </si>
  <si>
    <t>GAAGGTGACCAAGTTCATGCTTTGTTGGTGATTAGTTGGTGAGATCAA</t>
  </si>
  <si>
    <t>GAAGGTCGGAGTCAACGGATTGTTGGTGATTAGTTGGTGAGATCAG</t>
  </si>
  <si>
    <t>CCTATGATCTCTTCATCTCTTGATTCCAA</t>
  </si>
  <si>
    <t>Chr7_24671055</t>
  </si>
  <si>
    <t>GAAGGTGACCAAGTTCATGCTCCAGTACGTTGGACAGCACAATC</t>
  </si>
  <si>
    <t>GAAGGTCGGAGTCAACGGATTTACCAGTACGTTGGACAGCACAATT</t>
  </si>
  <si>
    <t>ACGTGTTACTACCACATTCACATAGCTA</t>
  </si>
  <si>
    <t>Chr7_24681652</t>
  </si>
  <si>
    <t>GAAGGTGACCAAGTTCATGCTACGTTGGAGATGAATAGTACAAAACTAC</t>
  </si>
  <si>
    <t>GAAGGTCGGAGTCAACGGATTAAACGTTGGAGATGAATAGTACAAAACTAT</t>
  </si>
  <si>
    <t>TTGCTACTCCCTCCATCCCAAAATAAAT</t>
  </si>
  <si>
    <t>Chr7_26344096</t>
  </si>
  <si>
    <t>GAAGGTGACCAAGTTCATGCTCTAGTGACTTGCATGGACATGTTCA</t>
  </si>
  <si>
    <t>GAAGGTCGGAGTCAACGGATTCTAGTGACTTGCATGGACATGTTCT</t>
  </si>
  <si>
    <t>CCCTGCCCTAAGATCATATCTGAGTAA</t>
  </si>
  <si>
    <t>Chr7_27467272</t>
  </si>
  <si>
    <t>GAAGGTGACCAAGTTCATGCTCGGACAACATTATTTGCTCGTGGAT</t>
  </si>
  <si>
    <t>GAAGGTCGGAGTCAACGGATTGGACAACATTATTTGCTCGTGGAC</t>
  </si>
  <si>
    <t>ACGCGATGTAACGTTGATACGAGTTTTT</t>
  </si>
  <si>
    <t>Chr7_28579218</t>
  </si>
  <si>
    <t>GAAGGTGACCAAGTTCATGCTAAAAGACTGATACCTTGCACATACTCA</t>
  </si>
  <si>
    <t>GAAGGTCGGAGTCAACGGATTAAGACTGATACCTTGCACATACTCC</t>
  </si>
  <si>
    <t>CGGATGAGACAGTGCGTCTCGTT</t>
  </si>
  <si>
    <t>Chr7_29138252</t>
  </si>
  <si>
    <t>GAAGGTGACCAAGTTCATGCTACATGTATATGCATGTAGGAGTACGAA</t>
  </si>
  <si>
    <t>GAAGGTCGGAGTCAACGGATTCATGTATATGCATGTAGGAGTACGAC</t>
  </si>
  <si>
    <t>TGCCATTTCTGCTAAAGCCGAGCAT</t>
  </si>
  <si>
    <r>
      <t>Master Mix</t>
    </r>
    <r>
      <rPr>
        <sz val="12"/>
        <color indexed="8"/>
        <rFont val="宋体"/>
        <family val="3"/>
        <charset val="134"/>
      </rPr>
      <t>（</t>
    </r>
    <r>
      <rPr>
        <sz val="12"/>
        <color indexed="8"/>
        <rFont val="Times New Roman"/>
        <family val="1"/>
      </rPr>
      <t>V4.0, LGC Genomics</t>
    </r>
    <r>
      <rPr>
        <sz val="12"/>
        <color indexed="8"/>
        <rFont val="Times New Roman"/>
        <family val="1"/>
      </rPr>
      <t>）</t>
    </r>
  </si>
  <si>
    <t>DNA</t>
  </si>
  <si>
    <t>RNase-Free Water</t>
  </si>
  <si>
    <t>Mix Primer</t>
  </si>
  <si>
    <t>Total volume</t>
  </si>
  <si>
    <r>
      <t xml:space="preserve">2.5 </t>
    </r>
    <r>
      <rPr>
        <sz val="12"/>
        <color indexed="8"/>
        <rFont val="Symbol"/>
        <family val="1"/>
        <charset val="2"/>
      </rPr>
      <t>m</t>
    </r>
    <r>
      <rPr>
        <sz val="12"/>
        <color indexed="8"/>
        <rFont val="Times New Roman"/>
        <family val="1"/>
      </rPr>
      <t>l</t>
    </r>
    <phoneticPr fontId="5" type="noConversion"/>
  </si>
  <si>
    <r>
      <t xml:space="preserve">2.0 </t>
    </r>
    <r>
      <rPr>
        <sz val="12"/>
        <color indexed="8"/>
        <rFont val="Symbol"/>
        <family val="1"/>
        <charset val="2"/>
      </rPr>
      <t>m</t>
    </r>
    <r>
      <rPr>
        <sz val="12"/>
        <color indexed="8"/>
        <rFont val="Times New Roman"/>
        <family val="1"/>
      </rPr>
      <t>l</t>
    </r>
    <phoneticPr fontId="5" type="noConversion"/>
  </si>
  <si>
    <r>
      <t xml:space="preserve">0.43 </t>
    </r>
    <r>
      <rPr>
        <sz val="12"/>
        <color indexed="8"/>
        <rFont val="Symbol"/>
        <family val="1"/>
        <charset val="2"/>
      </rPr>
      <t>m</t>
    </r>
    <r>
      <rPr>
        <sz val="12"/>
        <color indexed="8"/>
        <rFont val="Times New Roman"/>
        <family val="1"/>
      </rPr>
      <t>l</t>
    </r>
    <phoneticPr fontId="5" type="noConversion"/>
  </si>
  <si>
    <r>
      <t xml:space="preserve">0.07 </t>
    </r>
    <r>
      <rPr>
        <sz val="12"/>
        <color indexed="8"/>
        <rFont val="Symbol"/>
        <family val="1"/>
        <charset val="2"/>
      </rPr>
      <t>m</t>
    </r>
    <r>
      <rPr>
        <sz val="12"/>
        <color indexed="8"/>
        <rFont val="Times New Roman"/>
        <family val="1"/>
      </rPr>
      <t>l</t>
    </r>
    <phoneticPr fontId="5" type="noConversion"/>
  </si>
  <si>
    <r>
      <t xml:space="preserve">5 .0 </t>
    </r>
    <r>
      <rPr>
        <sz val="12"/>
        <color indexed="8"/>
        <rFont val="Symbol"/>
        <family val="1"/>
        <charset val="2"/>
      </rPr>
      <t>m</t>
    </r>
    <r>
      <rPr>
        <sz val="12"/>
        <color indexed="8"/>
        <rFont val="Times New Roman"/>
        <family val="1"/>
      </rPr>
      <t>l</t>
    </r>
    <phoneticPr fontId="5" type="noConversion"/>
  </si>
  <si>
    <t>Forward primers (5'-3')</t>
  </si>
  <si>
    <t>GCTAATCCCACCTTACTTAGCT</t>
  </si>
  <si>
    <t>TAATCGAGCATTGCGAAAAGTC</t>
  </si>
  <si>
    <t>CCGCATTCCTATCAAATAACCG</t>
  </si>
  <si>
    <t>CAGAGGAAGTAGTGGTGGC</t>
  </si>
  <si>
    <t>ACAGCCATATGCAGCATCC</t>
  </si>
  <si>
    <t>TGGCATCTCTCAGCACATTCC</t>
  </si>
  <si>
    <t>Gene accession</t>
    <phoneticPr fontId="3" type="noConversion"/>
  </si>
  <si>
    <t>Reverse primers (5'-3')</t>
    <phoneticPr fontId="3" type="noConversion"/>
  </si>
  <si>
    <t>Os07g0569166</t>
    <phoneticPr fontId="3" type="noConversion"/>
  </si>
  <si>
    <t>TCCCTAAAAGACTAGTCCGGTA</t>
    <phoneticPr fontId="3" type="noConversion"/>
  </si>
  <si>
    <t>Os07g0569700</t>
    <phoneticPr fontId="3" type="noConversion"/>
  </si>
  <si>
    <t>TAAGCAGATCTACGCTCTTGAC</t>
    <phoneticPr fontId="3" type="noConversion"/>
  </si>
  <si>
    <t>Os07g0570500</t>
    <phoneticPr fontId="3" type="noConversion"/>
  </si>
  <si>
    <t>CTGCATACACAAATGGAAACCA</t>
    <phoneticPr fontId="3" type="noConversion"/>
  </si>
  <si>
    <t>Os07g0570575</t>
    <phoneticPr fontId="3" type="noConversion"/>
  </si>
  <si>
    <t>TTTCACGTACAACAAGCAGTTC</t>
    <phoneticPr fontId="3" type="noConversion"/>
  </si>
  <si>
    <t>Os07g0572075</t>
    <phoneticPr fontId="3" type="noConversion"/>
  </si>
  <si>
    <t>ATCGTCGGGTACAGGGACAG</t>
    <phoneticPr fontId="3" type="noConversion"/>
  </si>
  <si>
    <t>Actin1</t>
    <phoneticPr fontId="3" type="noConversion"/>
  </si>
  <si>
    <t>TGCACAATGGATGGGTCAGA</t>
    <phoneticPr fontId="3" type="noConversion"/>
  </si>
  <si>
    <t>Traits</t>
  </si>
  <si>
    <t>Parents</t>
  </si>
  <si>
    <t>IR36</t>
  </si>
  <si>
    <t>Weiguo</t>
  </si>
  <si>
    <t>Mean</t>
  </si>
  <si>
    <t>SD</t>
  </si>
  <si>
    <t>CV</t>
  </si>
  <si>
    <t>Range</t>
  </si>
  <si>
    <t>Min</t>
  </si>
  <si>
    <t>Max</t>
  </si>
  <si>
    <t>Skew</t>
  </si>
  <si>
    <t>Kurtosis</t>
  </si>
  <si>
    <t>CK</t>
  </si>
  <si>
    <t>9.80 **</t>
  </si>
  <si>
    <t>Salt stress</t>
  </si>
  <si>
    <t>4.10**</t>
  </si>
  <si>
    <t xml:space="preserve">Relative value </t>
  </si>
  <si>
    <t>0.42**</t>
  </si>
  <si>
    <t>Treatment</t>
    <phoneticPr fontId="3" type="noConversion"/>
  </si>
  <si>
    <r>
      <t>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> lines</t>
    </r>
    <phoneticPr fontId="3" type="noConversion"/>
  </si>
  <si>
    <t>Samples</t>
  </si>
  <si>
    <t>Clean reads</t>
  </si>
  <si>
    <t>Clean bases</t>
  </si>
  <si>
    <t>GC Content</t>
  </si>
  <si>
    <t>IR1</t>
  </si>
  <si>
    <t>IR2</t>
  </si>
  <si>
    <t xml:space="preserve">IR3 </t>
  </si>
  <si>
    <t>TIR1</t>
  </si>
  <si>
    <t>TIR2</t>
  </si>
  <si>
    <t>TIR3</t>
  </si>
  <si>
    <t>WG1</t>
  </si>
  <si>
    <t>WG2</t>
  </si>
  <si>
    <t>WG3</t>
  </si>
  <si>
    <t>TWG1</t>
  </si>
  <si>
    <t>TWG2</t>
  </si>
  <si>
    <t>TWG3</t>
  </si>
  <si>
    <r>
      <t>%</t>
    </r>
    <r>
      <rPr>
        <sz val="12"/>
        <color theme="1"/>
        <rFont val="等线"/>
        <family val="2"/>
      </rPr>
      <t>≥</t>
    </r>
    <r>
      <rPr>
        <sz val="12"/>
        <color theme="1"/>
        <rFont val="Times New Roman"/>
        <family val="1"/>
      </rPr>
      <t>Q30</t>
    </r>
  </si>
  <si>
    <t>Note: IR1, IR2, IR3 and TIR1, TIR2, TIR3 represent three biological replicates of control samples and salt stress samples of IR36, respectively; WG1, WG2, WG3 and TWG1, TWG2, TWG3 represent three biological replicates of control samples and salt stress samples of Weiguo, respectively.</t>
  </si>
  <si>
    <t>RAP Locus</t>
    <phoneticPr fontId="16" type="noConversion"/>
  </si>
  <si>
    <t>RAP Annotation</t>
    <phoneticPr fontId="16" type="noConversion"/>
  </si>
  <si>
    <t>Os07g0521400</t>
  </si>
  <si>
    <t>Hypothetical protein.</t>
  </si>
  <si>
    <t>chr07</t>
  </si>
  <si>
    <t>Os07g0521500</t>
  </si>
  <si>
    <t>NB-ARC domain containing protein.</t>
  </si>
  <si>
    <t>Os07g0521600</t>
  </si>
  <si>
    <t>Similar to NBS-LRR protein (Fragment).</t>
  </si>
  <si>
    <t>Os07g0521800</t>
  </si>
  <si>
    <t>Os07g0521950</t>
  </si>
  <si>
    <t>Non-protein coding transcript.</t>
  </si>
  <si>
    <t>Os07g0522500</t>
  </si>
  <si>
    <t>Similar to PDR6 ABC transporter.</t>
  </si>
  <si>
    <t>Os07g0522600</t>
  </si>
  <si>
    <t>Similar to glutamate-gated kainate-type ion channel receptor subunit GluR5.</t>
  </si>
  <si>
    <t>Os07g0522900</t>
  </si>
  <si>
    <t>Similar to SGP1 monomeric G-protein.</t>
  </si>
  <si>
    <t>Os07g0523000</t>
  </si>
  <si>
    <t>Os07g0523100</t>
  </si>
  <si>
    <t>Similar to 60S ribosomal protein L44.</t>
  </si>
  <si>
    <t>Os07g0523150</t>
  </si>
  <si>
    <t>Os07g0523200</t>
  </si>
  <si>
    <t>Os07g0523300</t>
  </si>
  <si>
    <t>Os07g0523400</t>
  </si>
  <si>
    <t>Glucose-6-phosphate/phosphate-translocator precursor.</t>
  </si>
  <si>
    <t>Os07g0523500</t>
  </si>
  <si>
    <t>Os07g0523600</t>
  </si>
  <si>
    <t>Similar to Glucose-6-phosphate/phosphate-translocator precursor.</t>
  </si>
  <si>
    <t>Os07g0523700</t>
  </si>
  <si>
    <t>Os07g0523965</t>
  </si>
  <si>
    <t>Os07g0524000</t>
  </si>
  <si>
    <t>Conserved hypothetical protein.</t>
  </si>
  <si>
    <t>Os07g0524100</t>
  </si>
  <si>
    <t>Thioredoxin domain 2 containing protein.</t>
  </si>
  <si>
    <t>Os07g0524200</t>
  </si>
  <si>
    <t>Harpin-induced 1 domain containing protein.</t>
  </si>
  <si>
    <t>Os07g0524300</t>
  </si>
  <si>
    <t>Hypothetical gene.</t>
  </si>
  <si>
    <t>Os07g0524400</t>
  </si>
  <si>
    <t>Similar to harpin-induced protein.</t>
  </si>
  <si>
    <t>Os07g0524900</t>
  </si>
  <si>
    <t>Protein of unknown function DUF6, transmembrane domain containing protein.</t>
  </si>
  <si>
    <t>Os07g0525100</t>
  </si>
  <si>
    <t>Putative integral membrane protein containing EamA-like transporter family domains, Regulation of intracellular auxin transport</t>
  </si>
  <si>
    <t>Os07g0525300</t>
  </si>
  <si>
    <t>Similar to HAT family dimerisation domain containing protein.</t>
  </si>
  <si>
    <t>Os07g0525400</t>
  </si>
  <si>
    <t>RabGAP/TBC domain containing protein.</t>
  </si>
  <si>
    <t>Os07g0525451</t>
  </si>
  <si>
    <t>Os07g0525500</t>
  </si>
  <si>
    <t>Similar to chalcone synthase 8.</t>
  </si>
  <si>
    <t>Os07g0525450</t>
  </si>
  <si>
    <t>Os07g0525900</t>
  </si>
  <si>
    <t>Similar to Chalcone synthase.</t>
  </si>
  <si>
    <t>Os07g0526150</t>
  </si>
  <si>
    <t>Os07g0526400</t>
  </si>
  <si>
    <t>Polyketide synthase, type III domain containing protein.</t>
  </si>
  <si>
    <t>Os07g0526600</t>
  </si>
  <si>
    <t>Alpha/beta hydrolase fold-3 domain containing protein.</t>
  </si>
  <si>
    <t>Os07g0526700</t>
  </si>
  <si>
    <t>Os07g0527000</t>
  </si>
  <si>
    <t>Similar to nodulin-like protein.</t>
  </si>
  <si>
    <t>Os07g0527300</t>
  </si>
  <si>
    <t>Os07g0527800</t>
  </si>
  <si>
    <t>Ankyrin repeat domain containing protein.</t>
  </si>
  <si>
    <t>Os07g0527750</t>
  </si>
  <si>
    <t>Os07g0527900</t>
  </si>
  <si>
    <t>Os07g0528051</t>
  </si>
  <si>
    <t>Os07g0528200</t>
  </si>
  <si>
    <t>Os07g0528400</t>
  </si>
  <si>
    <t>Os07g0528900</t>
  </si>
  <si>
    <t>Similar to SYP132.</t>
  </si>
  <si>
    <t>Os07g0529000</t>
  </si>
  <si>
    <t>Similar to Isocitrate lyase (Fragment).</t>
  </si>
  <si>
    <t>Os07g0529600</t>
  </si>
  <si>
    <t>Similar to Thiazole biosynthetic enzyme 1-1, chloroplast precursor.</t>
  </si>
  <si>
    <t>Os07g0529700</t>
  </si>
  <si>
    <t>Similar to Xyloglucan endotransglucosylase/hydrolase 1.</t>
  </si>
  <si>
    <t>Os07g0529800</t>
  </si>
  <si>
    <t>Protein translation factor SUI1 homolog (GOS2 protein).</t>
  </si>
  <si>
    <t>Os07g0530100</t>
  </si>
  <si>
    <t>Tyrosyl-DNA phosphodiesterase family protein.</t>
  </si>
  <si>
    <t>Os07g0530300</t>
  </si>
  <si>
    <t>Protein of unknown function DUF1715, eukaryotic family protein.</t>
  </si>
  <si>
    <t>Os07g0530400</t>
  </si>
  <si>
    <t>Ribosomal protein S14, conserved site domain containing protein.</t>
  </si>
  <si>
    <t>Os07g0530600</t>
  </si>
  <si>
    <t>Protein of unknown function DUF299 family protein.</t>
  </si>
  <si>
    <t>Os07g0530700</t>
  </si>
  <si>
    <t>Os07g0530850</t>
  </si>
  <si>
    <t>Os07g0531200</t>
  </si>
  <si>
    <t>Os07g0531400</t>
  </si>
  <si>
    <t>Similar to Peroxidase 27 precursor (EC 1.11.1.7) (Atperox P27) (PRXR7) (ATP12a).</t>
  </si>
  <si>
    <t>Os07g0531500</t>
  </si>
  <si>
    <t>Os07g0531600</t>
  </si>
  <si>
    <t>Phospholipid/glycerol acyltransferase domain containing protein.</t>
  </si>
  <si>
    <t>Os07g0531700</t>
  </si>
  <si>
    <t>NUC153 domain containing protein.</t>
  </si>
  <si>
    <t>Os07g0531800</t>
  </si>
  <si>
    <t>Os07g0531900</t>
  </si>
  <si>
    <t>Hypothetical conserved gene.</t>
  </si>
  <si>
    <t>Os07g0532500</t>
  </si>
  <si>
    <t>Ankyrin repeat containing protein.</t>
  </si>
  <si>
    <t>Os07g0532600</t>
  </si>
  <si>
    <t>Os07g0532800</t>
  </si>
  <si>
    <t>Peptidase A1 domain containing protein.</t>
  </si>
  <si>
    <t>Os07g0532866</t>
  </si>
  <si>
    <t>Os07g0532932</t>
  </si>
  <si>
    <t>Os07g0533000</t>
  </si>
  <si>
    <t>Os07g0533201</t>
  </si>
  <si>
    <t>Similar to WUSCHEL-related homeobox 7.</t>
  </si>
  <si>
    <t>Os07g0533300</t>
  </si>
  <si>
    <t>Os07g0533600</t>
  </si>
  <si>
    <t>Peptidase aspartic, catalytic domain containing protein.</t>
  </si>
  <si>
    <t>Os07g0533800</t>
  </si>
  <si>
    <t>Os07g0533850</t>
  </si>
  <si>
    <t>Os07g0533900</t>
  </si>
  <si>
    <t>Os07g0534000</t>
  </si>
  <si>
    <t>Similar to permeases of the major facilitator superfamily.</t>
  </si>
  <si>
    <t>Os07g0534100</t>
  </si>
  <si>
    <t>Protein kinase, catalytic domain domain containing protein.</t>
  </si>
  <si>
    <t>Os07g0534200</t>
  </si>
  <si>
    <t>Os07g0534300</t>
  </si>
  <si>
    <t>Os07g0534350</t>
  </si>
  <si>
    <t>Os07g0534400</t>
  </si>
  <si>
    <t>Os07g0534500</t>
  </si>
  <si>
    <t>Gnk2-homologous domain domain containing protein.</t>
  </si>
  <si>
    <t>Os07g0534600</t>
  </si>
  <si>
    <t>Os07g0534700</t>
  </si>
  <si>
    <t>Serine/threonine protein kinase-related domain containing protein.</t>
  </si>
  <si>
    <t>Os07g0535100</t>
  </si>
  <si>
    <t>Cyclin-like F-box domain containing protein.</t>
  </si>
  <si>
    <t>Os07g0535200</t>
  </si>
  <si>
    <t>Os07g0535600</t>
  </si>
  <si>
    <t>F-box associated interaction domain domain containing protein.</t>
  </si>
  <si>
    <t>Os07g0535700</t>
  </si>
  <si>
    <t>F-box associated type 1 domain containing protein.</t>
  </si>
  <si>
    <t>Os07g0535800</t>
  </si>
  <si>
    <t>Similar to SRK15 protein (Fragment).</t>
  </si>
  <si>
    <t>Os07g0536101</t>
  </si>
  <si>
    <t>Os07g0536300</t>
  </si>
  <si>
    <t>Os07g0536400</t>
  </si>
  <si>
    <t>Os07g0536800</t>
  </si>
  <si>
    <t>Os07g0536966</t>
  </si>
  <si>
    <t>Os07g0537000</t>
  </si>
  <si>
    <t>Similar to Receptor protein kinase.</t>
  </si>
  <si>
    <t>Similar to receptor-like serine-threonine protein kinase.</t>
  </si>
  <si>
    <t>Os07g0537200</t>
  </si>
  <si>
    <t>Protein of unknown function DUF26 domain containing protein.</t>
  </si>
  <si>
    <t>Os07g0537250</t>
  </si>
  <si>
    <t>Os07g0537300</t>
  </si>
  <si>
    <t>Os07g0537400</t>
  </si>
  <si>
    <t>Os07g0537500</t>
  </si>
  <si>
    <t>Os07g0537550</t>
  </si>
  <si>
    <t>Os07g0537600</t>
  </si>
  <si>
    <t>Os07g0537701</t>
  </si>
  <si>
    <t>Os07g0537900</t>
  </si>
  <si>
    <t>Similar to SRK3 gene.</t>
  </si>
  <si>
    <t>Os07g0538000</t>
  </si>
  <si>
    <t>Similar to hydrolase, hydrolyzing O-glycosyl compounds.</t>
  </si>
  <si>
    <t>Os07g0538200</t>
  </si>
  <si>
    <t>Os07g0538250</t>
  </si>
  <si>
    <t>Os07g0538300</t>
  </si>
  <si>
    <t>Os07g0538350</t>
  </si>
  <si>
    <t>Os07g0538400</t>
  </si>
  <si>
    <t>Similar to Receptor-like protein kinase 4.</t>
  </si>
  <si>
    <t>Os07g0538700</t>
  </si>
  <si>
    <t>Os07g0539100</t>
  </si>
  <si>
    <t>Glycoside hydrolase, family 17 protein.</t>
  </si>
  <si>
    <t>Os07g0539200</t>
  </si>
  <si>
    <t>Os07g0539300</t>
  </si>
  <si>
    <t>Os07g0539350</t>
  </si>
  <si>
    <t>Os07g0539400</t>
  </si>
  <si>
    <t>Os07g0539700</t>
  </si>
  <si>
    <t>Os07g0539900</t>
  </si>
  <si>
    <t>Similar to Beta-1,3-glucanase-like protein.</t>
  </si>
  <si>
    <t>Os07g0539950</t>
  </si>
  <si>
    <t>Os07g0540000</t>
  </si>
  <si>
    <t>Similar to Wax synthase isoform 1.</t>
  </si>
  <si>
    <t>Os07g0540100</t>
  </si>
  <si>
    <t>Os07g0540200</t>
  </si>
  <si>
    <t>Similar to OSIGBa0116M22.12 protein.</t>
  </si>
  <si>
    <t>Os07g0540366</t>
  </si>
  <si>
    <t>Similar to kelch repeat-containing protein.</t>
  </si>
  <si>
    <t>Os07g0540500</t>
  </si>
  <si>
    <t>Similar to receptor-like protein kinase RK20-1.</t>
  </si>
  <si>
    <t>Os07g0540600</t>
  </si>
  <si>
    <t>Os07g0540700</t>
  </si>
  <si>
    <t>Os07g0540800</t>
  </si>
  <si>
    <t>Os07g0541000</t>
  </si>
  <si>
    <t>Os07g0541200</t>
  </si>
  <si>
    <t>Os07g0541400</t>
  </si>
  <si>
    <t>Os07g0541500</t>
  </si>
  <si>
    <t>Similar to KI domain interacting kinase 1.</t>
  </si>
  <si>
    <t>Os07g0541600</t>
  </si>
  <si>
    <t>Os07g0541700</t>
  </si>
  <si>
    <t>Os07g0541800</t>
  </si>
  <si>
    <t>Os07g0541850</t>
  </si>
  <si>
    <t>Os07g0541900</t>
  </si>
  <si>
    <t>Os07g0542067</t>
  </si>
  <si>
    <t>Os07g0542232</t>
  </si>
  <si>
    <t>Os07g0542400</t>
  </si>
  <si>
    <t>Os07g0542600</t>
  </si>
  <si>
    <t>Os07g0542701</t>
  </si>
  <si>
    <t>Os07g0542800</t>
  </si>
  <si>
    <t>Similar to H0306B06.7 protein.</t>
  </si>
  <si>
    <t>Os07g0542900</t>
  </si>
  <si>
    <t>Similar to blue copper protein.</t>
  </si>
  <si>
    <t>Os07g0543000</t>
  </si>
  <si>
    <t>Similar to Helix-loop-helix-like protein (Fragment).</t>
  </si>
  <si>
    <t>Os07g0543100</t>
  </si>
  <si>
    <t>Similar to Beta-amylase (EC 3.2.1.2).</t>
  </si>
  <si>
    <t>Os07g0543300</t>
  </si>
  <si>
    <t>Similar to Beta-amylase.</t>
  </si>
  <si>
    <t>Os07g0543500</t>
  </si>
  <si>
    <t>Armadillo-like helical domain containing protein.</t>
  </si>
  <si>
    <t>Os07g0543600</t>
  </si>
  <si>
    <t>Six-bladed beta-propeller, TolB-like domain containing protein.</t>
  </si>
  <si>
    <t>Os07g0543700</t>
  </si>
  <si>
    <t>Similar to Mov34/MPN/PAD-1 family protein.</t>
  </si>
  <si>
    <t>Os07g0543800</t>
  </si>
  <si>
    <t>Os07g0544800</t>
  </si>
  <si>
    <t>Similar to Oxygen-evolving enhancer protein 3-2, chloroplast precursor (OEE3) (16 kDa subunit of oxygen evolving system of photosystem II) (OEC 16 kDa subunit) (Ferredoxin-NADP reductase binding protein) (BP).</t>
  </si>
  <si>
    <t>Os07g0544900</t>
  </si>
  <si>
    <t>Ribosomal protein L28 family protein.</t>
  </si>
  <si>
    <t>Os07g0545001</t>
  </si>
  <si>
    <t>Os07g0545100</t>
  </si>
  <si>
    <t>Protein of unknown function DUF1218 family protein.</t>
  </si>
  <si>
    <t>Os07g0545300</t>
  </si>
  <si>
    <t>Similar to Histone H2A.</t>
  </si>
  <si>
    <t>Os07g0545400</t>
  </si>
  <si>
    <t>Protein H2A.</t>
  </si>
  <si>
    <t>Os07g0545500</t>
  </si>
  <si>
    <t>Similar to VMP4 protein.</t>
  </si>
  <si>
    <t>Os07g0545550</t>
  </si>
  <si>
    <t>Os07g0545800</t>
  </si>
  <si>
    <t>Similar to Chitin-inducible gibberellin-responsive protein.</t>
  </si>
  <si>
    <t>Os07g0545900</t>
  </si>
  <si>
    <t>Similar to EMB1417.</t>
  </si>
  <si>
    <t>Os07g0546000</t>
  </si>
  <si>
    <t>Similar to Isopentenyl pyrophosphate:dimethyllallyl pyrophosphate isomerase (EC 5.3.3.2) (Fragment).</t>
  </si>
  <si>
    <t>Os07g0546050</t>
  </si>
  <si>
    <t>Os07g0546100</t>
  </si>
  <si>
    <t>Os07g0546150</t>
  </si>
  <si>
    <t>Os07g0546200</t>
  </si>
  <si>
    <t>Os07g0546400</t>
  </si>
  <si>
    <t>NPH3 domain containing protein.</t>
  </si>
  <si>
    <t>Os07g0546501</t>
  </si>
  <si>
    <t>Os07g0546600</t>
  </si>
  <si>
    <t>Similar to Translation releasing factor RF-2.</t>
  </si>
  <si>
    <t>Os07g0546650</t>
  </si>
  <si>
    <t>Os07g0546700</t>
  </si>
  <si>
    <t>Similar to 60S ribosomal protein L38.</t>
  </si>
  <si>
    <t>Os07g0546750</t>
  </si>
  <si>
    <t>Os07g0546800</t>
  </si>
  <si>
    <t>F-box domain, cyclin-like domain containing protein.</t>
  </si>
  <si>
    <t>Os07g0547100</t>
  </si>
  <si>
    <t>Os07g0547700</t>
  </si>
  <si>
    <t>Os07g0548100</t>
  </si>
  <si>
    <t>Os07g0548300</t>
  </si>
  <si>
    <t>Os07g0548500</t>
  </si>
  <si>
    <t>Os07g0548800</t>
  </si>
  <si>
    <t>Os07g0548900</t>
  </si>
  <si>
    <t>Os07g0549100</t>
  </si>
  <si>
    <t>Os07g0549150</t>
  </si>
  <si>
    <t>Os07g0549200</t>
  </si>
  <si>
    <t>Pentatricopeptide repeat domain containing protein.</t>
  </si>
  <si>
    <t>Os07g0549300</t>
  </si>
  <si>
    <t>Os07g0549600</t>
  </si>
  <si>
    <t>Similar to Undeveloped tapetum 1.</t>
  </si>
  <si>
    <t>Os07g0549700</t>
  </si>
  <si>
    <t>Os07g0549800</t>
  </si>
  <si>
    <t>Similar to RGP-3 (Fragment).</t>
  </si>
  <si>
    <t>Os07g0549900</t>
  </si>
  <si>
    <t>Similar to Histone H4.</t>
  </si>
  <si>
    <t>Os07g0550500</t>
  </si>
  <si>
    <t>Os07g0550600</t>
  </si>
  <si>
    <t>Transferase family protein.</t>
  </si>
  <si>
    <t>Os07g0550750</t>
  </si>
  <si>
    <t>Os07g0550900</t>
  </si>
  <si>
    <t>Similar to Receptor-like protein kinase 6.</t>
  </si>
  <si>
    <t>Os07g0551100</t>
  </si>
  <si>
    <t>Os07g0551300</t>
  </si>
  <si>
    <t>Os07g0551400</t>
  </si>
  <si>
    <t>Rossmann-like alpha/beta/alpha sandwich fold domain containing protein.</t>
  </si>
  <si>
    <t>Os07g0551501</t>
  </si>
  <si>
    <t>Os07g0551600</t>
  </si>
  <si>
    <t>Similar to Cellulose synthase-like CslF9.</t>
  </si>
  <si>
    <t>Os07g0551650</t>
  </si>
  <si>
    <t>Os07g0551700</t>
  </si>
  <si>
    <t>Similar to Cellulose synthase (Fragment).</t>
  </si>
  <si>
    <t>Os07g0551750</t>
  </si>
  <si>
    <t>Os07g0552400</t>
  </si>
  <si>
    <t>Similar to Mixed-linked glucan synthase 2.</t>
  </si>
  <si>
    <t>Os07g0552800</t>
  </si>
  <si>
    <t>Cellulose synthase family protein.</t>
  </si>
  <si>
    <t>Os07g0553000</t>
  </si>
  <si>
    <t>Os07g0553450</t>
  </si>
  <si>
    <t>Os07g0553400</t>
  </si>
  <si>
    <t>Cellulose synthase-like protein</t>
  </si>
  <si>
    <t>Os07g0553600</t>
  </si>
  <si>
    <t>Os07g0553633</t>
  </si>
  <si>
    <t>Os07g0553700</t>
  </si>
  <si>
    <t>Similar to Light induced protein like.</t>
  </si>
  <si>
    <t>Os07g0553800</t>
  </si>
  <si>
    <t>Os07g0553900</t>
  </si>
  <si>
    <t>Os07g0554100</t>
  </si>
  <si>
    <t>Os07g0554150</t>
  </si>
  <si>
    <t>Os07g0554200</t>
  </si>
  <si>
    <t>F-box domain, Skp2-like domain containing protein.</t>
  </si>
  <si>
    <t>Os07g0554400</t>
  </si>
  <si>
    <t>Os07g0554450</t>
  </si>
  <si>
    <t>Os07g0554500</t>
  </si>
  <si>
    <t>Similar to OSIGBa0107A02.1 protein.</t>
  </si>
  <si>
    <t>Os07g0554600</t>
  </si>
  <si>
    <t>Os07g0554650</t>
  </si>
  <si>
    <t>Os07g0554850</t>
  </si>
  <si>
    <t>Os07g0554900</t>
  </si>
  <si>
    <t>Os07g0555000</t>
  </si>
  <si>
    <t>Os07g0555050</t>
  </si>
  <si>
    <t>Os07g0555100</t>
  </si>
  <si>
    <t>Os07g0555200</t>
  </si>
  <si>
    <t>Similar to Eukaryotic translation initiation factor 4g (Fragment).</t>
  </si>
  <si>
    <t>Similar to predicted protein.</t>
  </si>
  <si>
    <t>Os07g0555250</t>
  </si>
  <si>
    <t>Os07g0555300</t>
  </si>
  <si>
    <t>Os07g0555400</t>
  </si>
  <si>
    <t>Os07g0555850</t>
  </si>
  <si>
    <t>Os07g0556000</t>
  </si>
  <si>
    <t>Cyclin D domain containing protein.</t>
  </si>
  <si>
    <t>Os07g0556066</t>
  </si>
  <si>
    <t>Os07g0556200</t>
  </si>
  <si>
    <t>Rieske [2Fe-2S] region domain containing protein.</t>
  </si>
  <si>
    <t>Os07g0556300</t>
  </si>
  <si>
    <t>Octicosapeptide/Phox/Bem1p domain containing protein.</t>
  </si>
  <si>
    <t>Os07g0556500</t>
  </si>
  <si>
    <t>Os07g0556800</t>
  </si>
  <si>
    <t>Ribosome-inactivating protein family protein.</t>
  </si>
  <si>
    <t>Os07g0557100</t>
  </si>
  <si>
    <t>Delayed-early response protein/equilibrative nucleoside transporter family protein.</t>
  </si>
  <si>
    <t>Os07g0557200</t>
  </si>
  <si>
    <t>Os07g0557400</t>
  </si>
  <si>
    <t>Os07g0557500</t>
  </si>
  <si>
    <t>WRC domain containing protein.</t>
  </si>
  <si>
    <t>Os07g0557601</t>
  </si>
  <si>
    <t>Os07g0557700</t>
  </si>
  <si>
    <t>Os07g0558000</t>
  </si>
  <si>
    <t>ABC-1 domain containing protein.</t>
  </si>
  <si>
    <t>Os07g0558100</t>
  </si>
  <si>
    <t>Similar to Myb-related transcription factor LBM1.</t>
  </si>
  <si>
    <t>Os07g0558150</t>
  </si>
  <si>
    <t>Os07g0558200</t>
  </si>
  <si>
    <t>Inositol monophosphatase family protein.</t>
  </si>
  <si>
    <t>Os07g0558250</t>
  </si>
  <si>
    <t>Os07g0558300</t>
  </si>
  <si>
    <t>Os07g0558350</t>
  </si>
  <si>
    <t>Os07g0558400</t>
  </si>
  <si>
    <t>Similar to Chlorophyll a/b-binding protein CP29 precursor.</t>
  </si>
  <si>
    <t>Os07g0558500</t>
  </si>
  <si>
    <t>Similar to Protein THYLAKOID FORMATION1, chloroplastic.</t>
  </si>
  <si>
    <t>Os07g0558800</t>
  </si>
  <si>
    <t>PapD-like domain containing protein.</t>
  </si>
  <si>
    <t>Os07g0558900</t>
  </si>
  <si>
    <t>Protein of unknown function wound-induced domain containing protein.</t>
  </si>
  <si>
    <t>Os07g0559000</t>
  </si>
  <si>
    <t>Os07g0559100</t>
  </si>
  <si>
    <t>Os07g0559400</t>
  </si>
  <si>
    <t>Similar to uncharacterized secreted protein.</t>
  </si>
  <si>
    <t>Os07g0559550</t>
  </si>
  <si>
    <t>Os07g0559700</t>
  </si>
  <si>
    <t>Similar to Monosaccharide transporter 3.</t>
  </si>
  <si>
    <t>Os07g0560100</t>
  </si>
  <si>
    <t>Os07g0560200</t>
  </si>
  <si>
    <t>Os07g0560300</t>
  </si>
  <si>
    <t>Os07g0560400</t>
  </si>
  <si>
    <t>Os07g0560700</t>
  </si>
  <si>
    <t>Os07g0561101</t>
  </si>
  <si>
    <t>Os07g0561300</t>
  </si>
  <si>
    <t>Os07g0561500</t>
  </si>
  <si>
    <t>Short-chain dehydrogenase/reductase SDR domain containing protein.</t>
  </si>
  <si>
    <t>Os07g0561800</t>
  </si>
  <si>
    <t>Similar to carbohydrate transporter/ sugar porter.</t>
  </si>
  <si>
    <t>Os07g0562051</t>
  </si>
  <si>
    <t>Similar to exostosin family protein.</t>
  </si>
  <si>
    <t>Os07g0562400</t>
  </si>
  <si>
    <t>Major facilitator superfamily protein.</t>
  </si>
  <si>
    <t>Os07g0562700</t>
  </si>
  <si>
    <t>Similar to Type III chlorophyll a/b-binding protein (Fragment).</t>
  </si>
  <si>
    <t>Os07g0562800</t>
  </si>
  <si>
    <t>Similar to Myosin heavy chain class VIII A2 protein.</t>
  </si>
  <si>
    <t>Os07g0562900</t>
  </si>
  <si>
    <t>Os07g0562950</t>
  </si>
  <si>
    <t>Os07g0563000</t>
  </si>
  <si>
    <t>Similar to D-erythro-sphingosine kinase/ diacylglycerol kinase.</t>
  </si>
  <si>
    <t>Os07g0563300</t>
  </si>
  <si>
    <t>B3 domain transcriptional repressor, Regulator of seed germination and seedling development</t>
  </si>
  <si>
    <t>Os07g0563400</t>
  </si>
  <si>
    <t>Protein of unknown function DUF761, plant family protein.</t>
  </si>
  <si>
    <t>Os07g0563500</t>
  </si>
  <si>
    <t>Os07g0563600</t>
  </si>
  <si>
    <t>FAR1 domain containing protein.</t>
  </si>
  <si>
    <t>Os07g0563700</t>
  </si>
  <si>
    <t>IKI3 family protein.</t>
  </si>
  <si>
    <t>Os07g0563800</t>
  </si>
  <si>
    <t>Arf GTPase activating protein family protein.</t>
  </si>
  <si>
    <t>Os07g0564000</t>
  </si>
  <si>
    <t>Os07g0564100</t>
  </si>
  <si>
    <t>UDP-glucuronosyl/UDP-glucosyltransferase family protein.</t>
  </si>
  <si>
    <t>Os07g0564150</t>
  </si>
  <si>
    <t>Os07g0564200</t>
  </si>
  <si>
    <t>Os07g0564500</t>
  </si>
  <si>
    <t>Pyridine nucleotide-disulphide oxidoreductase, NAD-binding region domain containing protein.</t>
  </si>
  <si>
    <t>Os07g0564533</t>
  </si>
  <si>
    <t>Os07g0564566</t>
  </si>
  <si>
    <t>Os07g0564600</t>
  </si>
  <si>
    <t>Similar to Secretory carrier membrane protein.</t>
  </si>
  <si>
    <t>Os07g0564700</t>
  </si>
  <si>
    <t>Similar to ATMIN7 (ARABIDOPSIS THALIANA HOPM INTERACTOR 7); guanyl-nucleotide exchange factor/ protein binding.</t>
  </si>
  <si>
    <t>Os07g0564750</t>
  </si>
  <si>
    <t>Os07g0564800</t>
  </si>
  <si>
    <t>Protein of unknown function DUF707 family protein.</t>
  </si>
  <si>
    <t>Os07g0564901</t>
  </si>
  <si>
    <t>Os07g0565000</t>
  </si>
  <si>
    <t>Similar to 40S ribosomal protein S11.</t>
  </si>
  <si>
    <t>Os07g0565100</t>
  </si>
  <si>
    <t>Os07g0565200</t>
  </si>
  <si>
    <t>Similar to Cell differentiation protein rcd1.</t>
  </si>
  <si>
    <t>Os07g0565300</t>
  </si>
  <si>
    <t>Bromodomain containing protein.</t>
  </si>
  <si>
    <t>Os07g0565350</t>
  </si>
  <si>
    <t>Os07g0565400</t>
  </si>
  <si>
    <t>Similar to SRF8 (STRUBBELIG-RECEPTOR FAMILY 8).</t>
  </si>
  <si>
    <t>Os07g0565500</t>
  </si>
  <si>
    <t>Os07g0565600</t>
  </si>
  <si>
    <t>Os07g0565700</t>
  </si>
  <si>
    <t>Alpha/beta hydrolase family protein.</t>
  </si>
  <si>
    <t>Os07g0565800</t>
  </si>
  <si>
    <t>Similar to LLA-115.</t>
  </si>
  <si>
    <t>Os07g0566150</t>
  </si>
  <si>
    <t>Os07g0566200</t>
  </si>
  <si>
    <t>Similar to catalytic/ protein phosphatase type 2C.</t>
  </si>
  <si>
    <t>Os07g0566500</t>
  </si>
  <si>
    <t>Similar to NAC domain protein.</t>
  </si>
  <si>
    <t>Os07g0566800</t>
  </si>
  <si>
    <t>Toll-Interleukin receptor domain containing protein.</t>
  </si>
  <si>
    <t>Os07g0567000</t>
  </si>
  <si>
    <t>Similar to Exostosin-like.</t>
  </si>
  <si>
    <t>Os07g0567025</t>
  </si>
  <si>
    <t>Os07g0567050</t>
  </si>
  <si>
    <t>Os07g0567100</t>
  </si>
  <si>
    <t>Similar to CYP51G1.</t>
  </si>
  <si>
    <t>Os07g0567250</t>
  </si>
  <si>
    <t>Os07g0567300</t>
  </si>
  <si>
    <t>Os07g0567400</t>
  </si>
  <si>
    <t>Similar to Cytochrome c6.</t>
  </si>
  <si>
    <t>Os07g0567500</t>
  </si>
  <si>
    <t>Os07g0567700</t>
  </si>
  <si>
    <t>Similar to SCARECROW.</t>
  </si>
  <si>
    <t>Os07g0567801</t>
  </si>
  <si>
    <t>Os07g0567900</t>
  </si>
  <si>
    <t>Os07g0568000</t>
  </si>
  <si>
    <t>Os07g0568100</t>
  </si>
  <si>
    <t>LRR protein kinase, Common symbiosis signaling (SYM) pathway</t>
  </si>
  <si>
    <t>Os07g0568200</t>
  </si>
  <si>
    <t>Homeodomain-related containing protein.</t>
  </si>
  <si>
    <t>Os07g0568300</t>
  </si>
  <si>
    <t>Similar to ZF protein (Fragment).</t>
  </si>
  <si>
    <t>Os07g0568400</t>
  </si>
  <si>
    <t>TB2/DP1 and HVA22 related protein family protein.</t>
  </si>
  <si>
    <t>Os07g0568500</t>
  </si>
  <si>
    <t>Peptidase aspartic, active site domain containing protein.</t>
  </si>
  <si>
    <t>Os07g0568600</t>
  </si>
  <si>
    <t>Similar to Calcium-dependent protein kinase.</t>
  </si>
  <si>
    <t>Os07g0568650</t>
  </si>
  <si>
    <t>Os07g0568700</t>
  </si>
  <si>
    <t>Polygalacturonase-inhibiting protein, Inhibitor of fungal polygalacturonase, Regulation of floral organ number</t>
  </si>
  <si>
    <t>Os07g0568800*</t>
    <phoneticPr fontId="5" type="noConversion"/>
  </si>
  <si>
    <t>Os07g0568900*</t>
    <phoneticPr fontId="5" type="noConversion"/>
  </si>
  <si>
    <t>Os07g0569000*</t>
    <phoneticPr fontId="5" type="noConversion"/>
  </si>
  <si>
    <t>Os07g0569100*</t>
    <phoneticPr fontId="5" type="noConversion"/>
  </si>
  <si>
    <t>Remorin protein, Coordination of interlink between abscisic acid (ABA) and brassinosteroid (BR) signaling</t>
  </si>
  <si>
    <t>Os07g0569166*</t>
    <phoneticPr fontId="5" type="noConversion"/>
  </si>
  <si>
    <t>Os07g0569500*</t>
    <phoneticPr fontId="5" type="noConversion"/>
  </si>
  <si>
    <t>Nicotinamide N-methyltransferase, putative domain containing protein.</t>
  </si>
  <si>
    <t>Os07g0569550*</t>
    <phoneticPr fontId="5" type="noConversion"/>
  </si>
  <si>
    <t>Similar to protein kinase.</t>
  </si>
  <si>
    <t>Os07g0569600*</t>
    <phoneticPr fontId="5" type="noConversion"/>
  </si>
  <si>
    <t>Chaperonin-like RbcX domain containing protein.</t>
  </si>
  <si>
    <t>Os07g0569700*</t>
    <phoneticPr fontId="5" type="noConversion"/>
  </si>
  <si>
    <t>Zinc finger AN1 and C2H2 domain-containing stress-associated protein, Stress response, Regulation of the expression of stress-associated genes</t>
  </si>
  <si>
    <t>Os07g0569800*</t>
    <phoneticPr fontId="5" type="noConversion"/>
  </si>
  <si>
    <t>Os07g0570100*</t>
    <phoneticPr fontId="5" type="noConversion"/>
  </si>
  <si>
    <t>Os07g0570300*</t>
    <phoneticPr fontId="5" type="noConversion"/>
  </si>
  <si>
    <t>Peptidase M16, core domain containing protein.</t>
  </si>
  <si>
    <t>Os07g0570500*</t>
    <phoneticPr fontId="5" type="noConversion"/>
  </si>
  <si>
    <t>Os07g0570575*</t>
    <phoneticPr fontId="5" type="noConversion"/>
  </si>
  <si>
    <t>Os07g0570600*</t>
    <phoneticPr fontId="5" type="noConversion"/>
  </si>
  <si>
    <t>Cupredoxin domain containing protein.</t>
  </si>
  <si>
    <t>Os07g0570700*</t>
    <phoneticPr fontId="5" type="noConversion"/>
  </si>
  <si>
    <t>Ribosome recycling factor family protein.</t>
  </si>
  <si>
    <t>Os07g0571000*</t>
    <phoneticPr fontId="5" type="noConversion"/>
  </si>
  <si>
    <t>Os07g0571100*</t>
    <phoneticPr fontId="5" type="noConversion"/>
  </si>
  <si>
    <t>Os07g0571200*</t>
    <phoneticPr fontId="5" type="noConversion"/>
  </si>
  <si>
    <t>Os07g0571300*</t>
    <phoneticPr fontId="5" type="noConversion"/>
  </si>
  <si>
    <t>Os07g0571500*</t>
    <phoneticPr fontId="5" type="noConversion"/>
  </si>
  <si>
    <t>Similar to Transmembrane protein 49.</t>
  </si>
  <si>
    <t>Os07g0571600*</t>
    <phoneticPr fontId="5" type="noConversion"/>
  </si>
  <si>
    <t>Chalcone isomerase domain containing protein.</t>
  </si>
  <si>
    <t>Os07g0571700*</t>
    <phoneticPr fontId="5" type="noConversion"/>
  </si>
  <si>
    <t>Similar to Transporter-like protein.</t>
  </si>
  <si>
    <t>Os07g0571800*</t>
    <phoneticPr fontId="5" type="noConversion"/>
  </si>
  <si>
    <t>Similar to Protein YABBY 7.</t>
  </si>
  <si>
    <t>Os07g0571900*</t>
    <phoneticPr fontId="5" type="noConversion"/>
  </si>
  <si>
    <t>Prp18 domain containing protein.</t>
  </si>
  <si>
    <t>Os07g0572000*</t>
    <phoneticPr fontId="5" type="noConversion"/>
  </si>
  <si>
    <t>WD40 protein</t>
  </si>
  <si>
    <t>Os07g0572075*</t>
    <phoneticPr fontId="5" type="noConversion"/>
  </si>
  <si>
    <t>Os07g0572100</t>
  </si>
  <si>
    <t>Similar to Amine oxidase like protein (EC 1.4.3.6) (Copper amine oxidase).</t>
  </si>
  <si>
    <t>Os07g0572300</t>
  </si>
  <si>
    <t>Protein of unknown function DUF868, plant family protein.</t>
  </si>
  <si>
    <t>Os07g0572400</t>
  </si>
  <si>
    <t>Os07g0572500</t>
  </si>
  <si>
    <t>Os07g0572600</t>
  </si>
  <si>
    <t>Similar to F20D23.3 protein.</t>
  </si>
  <si>
    <t>Os07g0572800</t>
  </si>
  <si>
    <t>WNK (With No Lysine) kinase, Ser/thr protein kinase family member, Abiotic stress tolerance, Internal circadian rhythm</t>
  </si>
  <si>
    <t>Os07g0572850</t>
  </si>
  <si>
    <t>Os07g0572900</t>
  </si>
  <si>
    <t>Similar to 40S ribosomal protein S13.</t>
  </si>
  <si>
    <t>Os07g0573000</t>
  </si>
  <si>
    <t>Os07g0573100</t>
  </si>
  <si>
    <t>Similar to Adenylyl-sulfate kinase 1, chloroplast precursor (EC 2.7.1.25) (APS kinase) (Adenosine-5'phosphosulfate kinase) (ATP adenosine-5'- phosphosulfate 3'-phosphotransferase).</t>
  </si>
  <si>
    <t>Os07g0573200</t>
  </si>
  <si>
    <t>Similar to Adenylyl-sulfate kinase.</t>
  </si>
  <si>
    <t>Os07g0573300</t>
  </si>
  <si>
    <t>FYVE finger-containing phosphoinositide kinase (EC 2.7.1.68) (1- phosphatidylinositol-4-phosphate 5-kinase) (PIP5K) (PtdIns(4)P-5- kinase) (PIKfyve) (p235). Splice isoform p235S.</t>
  </si>
  <si>
    <t>Os07g0573400</t>
  </si>
  <si>
    <t>Protein of unknown function DUF239, plant domain containing protein.</t>
  </si>
  <si>
    <t>Os07g0573450</t>
  </si>
  <si>
    <t>Os07g0573500</t>
  </si>
  <si>
    <t>Os07g0573600</t>
  </si>
  <si>
    <t>Nucleotide excision repair, TFIIH, subunit TTDA domain containing protein.</t>
  </si>
  <si>
    <t>Os07g0573700</t>
  </si>
  <si>
    <t>Nucleotide-sugar transporter family protein.</t>
  </si>
  <si>
    <t>Os07g0573800</t>
  </si>
  <si>
    <t>FMN-binding split barrel domain containing protein.</t>
  </si>
  <si>
    <t>Os07g0573900</t>
  </si>
  <si>
    <t>Os07g0574100</t>
  </si>
  <si>
    <t>Similar to receptor-kinase isolog.</t>
  </si>
  <si>
    <t>Os07g0574150</t>
  </si>
  <si>
    <t>Os07g0574200</t>
  </si>
  <si>
    <t>Ubiquitin supergroup domain containing protein.</t>
  </si>
  <si>
    <t>Os07g0574400</t>
  </si>
  <si>
    <t>Os07g0574500</t>
  </si>
  <si>
    <t>Ubiquitin domain containing protein.</t>
  </si>
  <si>
    <t>Os07g0574600</t>
  </si>
  <si>
    <t>Os07g0574800</t>
  </si>
  <si>
    <t>Tubulin alpha-1 chain.</t>
  </si>
  <si>
    <t>Os07g0574850</t>
  </si>
  <si>
    <t>Os07g0574900</t>
  </si>
  <si>
    <t>Similar to C3H transcription factor.</t>
  </si>
  <si>
    <t>Os07g0575000</t>
  </si>
  <si>
    <t>Pathogenesis-related transcriptional factor/ERF, DNA-binding domain containing protein.</t>
  </si>
  <si>
    <t>Os07g0575100</t>
  </si>
  <si>
    <t>Os07g0575366</t>
  </si>
  <si>
    <t>Os07g0575500</t>
  </si>
  <si>
    <t>Similar to beta-hexosaminidase.</t>
  </si>
  <si>
    <t>Os07g0575550</t>
  </si>
  <si>
    <t>Os07g0575600</t>
  </si>
  <si>
    <t>Similar to Lectin-like receptor kinase 7;2.</t>
  </si>
  <si>
    <t>Similar to Lectin receptor-type kinase.</t>
  </si>
  <si>
    <t>Os07g0575700</t>
  </si>
  <si>
    <t>Os07g0575733</t>
  </si>
  <si>
    <t>Os07g0575750</t>
  </si>
  <si>
    <t>Os07g0575800</t>
  </si>
  <si>
    <t>Similar to hydrolase, alpha/beta fold family protein.</t>
  </si>
  <si>
    <t>Os07g0575900</t>
  </si>
  <si>
    <t>Protein of unknown function DUF946, plant family protein.</t>
  </si>
  <si>
    <t>Os07g0576000</t>
  </si>
  <si>
    <t>UbiA prenyltransferase family protein.</t>
  </si>
  <si>
    <t>Os07g0576100</t>
  </si>
  <si>
    <t>Similar to indole-3-acetic acid amido synthetase.</t>
  </si>
  <si>
    <t>Os07g0576300</t>
  </si>
  <si>
    <t>Os07g0576500</t>
  </si>
  <si>
    <t>Similar to Auxin-responsive GH3-8 protein.</t>
  </si>
  <si>
    <t>Os07g0576550</t>
  </si>
  <si>
    <t>Os07g0576600</t>
  </si>
  <si>
    <t>Os07g0577300</t>
  </si>
  <si>
    <t>Os07g0577350</t>
  </si>
  <si>
    <t>Os07g0577400</t>
  </si>
  <si>
    <t>Similar to Constitutive photomorphogenesis protein 10.</t>
  </si>
  <si>
    <t>Os07g0577500</t>
  </si>
  <si>
    <t>Os07g0577600</t>
  </si>
  <si>
    <t>Similar to Type II chlorophyll a/b binding protein from photosystem I precursor.</t>
  </si>
  <si>
    <t>Os07g0577700</t>
  </si>
  <si>
    <t>Succinyl-CoA synthetase-like domain containing protein.</t>
  </si>
  <si>
    <t>Os07g0577801</t>
  </si>
  <si>
    <t>Os07g0577900</t>
  </si>
  <si>
    <t>Target SNARE coiled-coil region domain containing protein.</t>
  </si>
  <si>
    <t>Os07g0578050</t>
  </si>
  <si>
    <t>Os07g0578125</t>
  </si>
  <si>
    <t>Protein of unknown function DUF295 domain containing protein.</t>
  </si>
  <si>
    <t>Os07g0578200</t>
  </si>
  <si>
    <t>Major facilitator superfamily, general substrate transporter domain containing protein.</t>
  </si>
  <si>
    <t>Os07g0578300</t>
  </si>
  <si>
    <t>Peptidase S8, subtilisin-related domain containing protein.</t>
  </si>
  <si>
    <t>Os07g0578333</t>
  </si>
  <si>
    <t>Os07g0578600</t>
  </si>
  <si>
    <t>Similar to 5-formyltetrahydrofolate cycloligase (EC 6.3.3.2).</t>
  </si>
  <si>
    <t>Os07g0578700</t>
  </si>
  <si>
    <t>Os07g0578800</t>
  </si>
  <si>
    <t>Os07g0579000</t>
  </si>
  <si>
    <t>Os07g0579050</t>
  </si>
  <si>
    <t>Os07g0579100</t>
  </si>
  <si>
    <t>Os07g0580200</t>
  </si>
  <si>
    <t>Os07g0580300</t>
  </si>
  <si>
    <t>Os07g0580500</t>
  </si>
  <si>
    <t>Transcription factor, Brassinosteroid (BR)-regulated growth response, Feedback inhibition of BR biosynthesis</t>
  </si>
  <si>
    <t>Os07g0580700</t>
  </si>
  <si>
    <t>Integrin alpha chain, C-terminal cytoplasmic region, conserved site domain containing protein.</t>
  </si>
  <si>
    <t>Os07g0580733</t>
  </si>
  <si>
    <t>Protein of unknown function DUF2921 domain containing protein.</t>
  </si>
  <si>
    <t>Os07g0580766</t>
  </si>
  <si>
    <t>Os07g0580800</t>
  </si>
  <si>
    <t>Os07g0580900</t>
  </si>
  <si>
    <t>Similar to GGDP synthase.</t>
  </si>
  <si>
    <t>Os07g0581000</t>
  </si>
  <si>
    <t>Protein of unknown function DUF250 domain containing protein.</t>
  </si>
  <si>
    <t>Os07g0581100</t>
  </si>
  <si>
    <t>Similar to ruvB-like 2.</t>
  </si>
  <si>
    <t>Os07g0581300</t>
  </si>
  <si>
    <t>Os07g0581366</t>
  </si>
  <si>
    <t>Zinc finger, C2H2 domain containing protein.</t>
  </si>
  <si>
    <t>Os07g0581333</t>
  </si>
  <si>
    <t>Os07g0581400</t>
  </si>
  <si>
    <t>Os07g0581550</t>
  </si>
  <si>
    <t>Os07g0581700</t>
  </si>
  <si>
    <t>Homeodomain-leucine zipper (HD-Zip) transcription factor, Regulation of panicle development</t>
  </si>
  <si>
    <t>Os07g0582400</t>
  </si>
  <si>
    <t>Similar to Proton myo-inositol cotransporter.</t>
  </si>
  <si>
    <t>Os07g0582450</t>
  </si>
  <si>
    <t>Os07g0582500</t>
  </si>
  <si>
    <t>Os07g0582600</t>
  </si>
  <si>
    <t>Os07g0582700</t>
  </si>
  <si>
    <t>Os07g0582800</t>
  </si>
  <si>
    <t>Os07g0582850</t>
  </si>
  <si>
    <t>General substrate transporter family protein.</t>
  </si>
  <si>
    <t>Os07g0582900</t>
  </si>
  <si>
    <t>Os07g0583000</t>
  </si>
  <si>
    <t>Ribosome associated membrane RAMP4 family protein.</t>
  </si>
  <si>
    <t>Os07g0583200</t>
  </si>
  <si>
    <t>Mitochodrial transcription termination factor-related family protein.</t>
  </si>
  <si>
    <t>Os07g0583300</t>
  </si>
  <si>
    <t>Putative zinc finger CCCH domain-containing protein 51.</t>
  </si>
  <si>
    <t>Os07g0583500</t>
  </si>
  <si>
    <t>RNA recognition motif domain domain containing protein.</t>
  </si>
  <si>
    <t>Os07g0583600</t>
  </si>
  <si>
    <t>Chitin-inducible gibberellin-responsive protein.</t>
  </si>
  <si>
    <t>Os07g0583700</t>
  </si>
  <si>
    <t>WRKY transcription factor 78.</t>
  </si>
  <si>
    <t>Os07g0584000</t>
  </si>
  <si>
    <t>Similar to Yippee-like protein CG15309.</t>
  </si>
  <si>
    <t>Os07g0584100</t>
  </si>
  <si>
    <t>Similar to MAP kinase-like protein.</t>
  </si>
  <si>
    <t>Os07g0584200</t>
  </si>
  <si>
    <t>BTB/POZ fold domain containing protein.</t>
  </si>
  <si>
    <t>Os07g0584283</t>
  </si>
  <si>
    <t>Os07g0584366</t>
  </si>
  <si>
    <t>Os07g0584500</t>
  </si>
  <si>
    <t>Nucleotide-binding, alpha-beta plait domain containing protein.</t>
  </si>
  <si>
    <t>Os07g0584550</t>
  </si>
  <si>
    <t>Os07g0584750</t>
  </si>
  <si>
    <t>Similar to OSIGBa0147H17.4 protein.</t>
  </si>
  <si>
    <t>Os07g0584900</t>
  </si>
  <si>
    <t>Os07g0585000</t>
  </si>
  <si>
    <t>C2 calcium-dependent membrane targeting domain containing protein.</t>
  </si>
  <si>
    <t>Os07g0585100</t>
  </si>
  <si>
    <t>Mo25-like domain containing protein.</t>
  </si>
  <si>
    <t>Os07g0585200</t>
  </si>
  <si>
    <t>Bifunctional inhibitor/plant lipid transfer protein/seed storage domain containing protein.</t>
  </si>
  <si>
    <t>Os07g0585300</t>
  </si>
  <si>
    <t>Similar to H0815C01.6 protein.</t>
  </si>
  <si>
    <t>Os07g0585500</t>
  </si>
  <si>
    <t>Os07g0585600</t>
  </si>
  <si>
    <t>Similar to N-acetyl-glutamate synthase.</t>
  </si>
  <si>
    <t>Os07g0585700</t>
  </si>
  <si>
    <t>Zinc finger protein, Pre-harvest sprouting resistance</t>
  </si>
  <si>
    <t>Os07g0585800</t>
  </si>
  <si>
    <t>Similar to NADH-ubiquinone oxidoreductase 18 kDa subunit (EC 1.6.5.3) (EC 1.6.99.3) (Complex I-18KD) (CI-18KD) (Fragment).</t>
  </si>
  <si>
    <t>Os07g0585900</t>
  </si>
  <si>
    <t>Os07g0586000</t>
  </si>
  <si>
    <t>Similar to ZCW7.</t>
  </si>
  <si>
    <t>Os07g0586100</t>
  </si>
  <si>
    <t>Similar to Esterase precursor (EC 3.1.1.-) (Early nodule-specific protein homolog) (Latex allergen Hev b 13).</t>
  </si>
  <si>
    <t>Os07g0586200</t>
  </si>
  <si>
    <t>Similar to Alpha-L-fucosidase 2.</t>
  </si>
  <si>
    <t>Os07g0586266</t>
  </si>
  <si>
    <t>Os07g0586500</t>
  </si>
  <si>
    <t>Os07g0586550</t>
  </si>
  <si>
    <t>Os07g0586600</t>
  </si>
  <si>
    <t>Os07g0586700</t>
  </si>
  <si>
    <t>Similar to HRT transcription factor (Fragment).</t>
  </si>
  <si>
    <t>Os07g0586800</t>
  </si>
  <si>
    <t>Similar to triacylglycerol lipase.</t>
  </si>
  <si>
    <t>Os07g0586900</t>
  </si>
  <si>
    <t>SHR transcription factor, Formation of root endodermis and leaf stomata, Regulation of the number of cortex cell layers in the root</t>
  </si>
  <si>
    <t>Os07g0587000</t>
  </si>
  <si>
    <t>Os07g0587100</t>
  </si>
  <si>
    <t>Reticulon family protein.</t>
  </si>
  <si>
    <t>Os07g0587200</t>
  </si>
  <si>
    <t>Os07g0587250</t>
  </si>
  <si>
    <t>Os07g0587300</t>
  </si>
  <si>
    <t>Os07g0587400</t>
  </si>
  <si>
    <t>Similar to Eukaryotic peptide chain release factor subunit 1-3 (eRF1-3) (Eukaryotic release factor 1-3) (Omnipotent suppressor protein 1 homolog 3) (SUP1 homolog 3).</t>
  </si>
  <si>
    <t>Os07g0587450</t>
  </si>
  <si>
    <t>Os07g0587500</t>
  </si>
  <si>
    <t>Os07g0588000</t>
  </si>
  <si>
    <t>Interferon-related developmental regulator domain containing protein.</t>
  </si>
  <si>
    <t>Os07g0588100</t>
  </si>
  <si>
    <t>Os07g0588200</t>
  </si>
  <si>
    <t>Actin-binding FH2 domain containing protein.</t>
  </si>
  <si>
    <t>Os07g0588300</t>
  </si>
  <si>
    <t>Os07g0588400</t>
  </si>
  <si>
    <t>Similar to basic helix-loop-helix protein / bHLH protein.</t>
  </si>
  <si>
    <t>Os07g0588500</t>
  </si>
  <si>
    <t>WD40 repeat-like domain containing protein.</t>
  </si>
  <si>
    <t>Os07g0588600</t>
  </si>
  <si>
    <t>Zinc finger, C2H2-type domain containing protein.</t>
  </si>
  <si>
    <t>Os07g0588700</t>
  </si>
  <si>
    <t>Os07g0588800</t>
  </si>
  <si>
    <t>Protein of unknown function DUF2419 domain containing protein.</t>
  </si>
  <si>
    <t>Os07g0588900</t>
  </si>
  <si>
    <t>Glycosyl transferase, family 43 protein.</t>
  </si>
  <si>
    <t>Os07g0589000</t>
  </si>
  <si>
    <t>Lateral organ boundaries, LOB domain containing protein.</t>
  </si>
  <si>
    <t>Os07g0589200</t>
  </si>
  <si>
    <t>GRAS transcription factor domain containing protein.</t>
  </si>
  <si>
    <t>Os07g0589400</t>
  </si>
  <si>
    <t>Similar to Set1 complex component swd2.</t>
  </si>
  <si>
    <t>Os07g0589532</t>
  </si>
  <si>
    <t>Os07g0589600</t>
  </si>
  <si>
    <t>Os07g0590000</t>
  </si>
  <si>
    <t>Os07g0590100</t>
  </si>
  <si>
    <t>Os07g0590500</t>
  </si>
  <si>
    <t>Os07g0590600</t>
  </si>
  <si>
    <t>Tetratricopeptide-like helical domain containing protein.</t>
  </si>
  <si>
    <t>Os07g0590700</t>
  </si>
  <si>
    <t>Similar to transcriptional regulatory protein algP.</t>
  </si>
  <si>
    <t>Os07g0591100</t>
  </si>
  <si>
    <t>Protein of unknown function DUF620 family protein.</t>
  </si>
  <si>
    <t>Os07g0591202</t>
  </si>
  <si>
    <t>Os07g0591300</t>
  </si>
  <si>
    <t>Os07g0591350</t>
  </si>
  <si>
    <t>Os07g0591400</t>
  </si>
  <si>
    <t>Os07g0591700</t>
  </si>
  <si>
    <t>Os07g0591800</t>
  </si>
  <si>
    <t>Os07g0592000</t>
  </si>
  <si>
    <t>A member of gibberellic acid (GA)-stimulated transcript gene family, Regulation of grain size and yield</t>
  </si>
  <si>
    <t>Os07g0592100</t>
  </si>
  <si>
    <t>Similar to Oxidoreductase, short chain dehydrogenase/reductase family protein, expressed.</t>
  </si>
  <si>
    <t>Os07g0592200</t>
  </si>
  <si>
    <t>Aspartic protease, Pollen germination and pollen tube growth</t>
  </si>
  <si>
    <t>Os07g0592300</t>
  </si>
  <si>
    <t>Frigida-like family protein.</t>
  </si>
  <si>
    <t>Os07g0592600</t>
  </si>
  <si>
    <t>Indole-3-acetic acid (IAA)-amido synthetase, Auxin signaling and defense signaling in a pathogen-nonspecific manner</t>
  </si>
  <si>
    <t>Os07g0592733</t>
  </si>
  <si>
    <t>Os07g0593000</t>
  </si>
  <si>
    <t>C2H2 transcription factor, Leaf development</t>
  </si>
  <si>
    <t>Os07g0593100</t>
  </si>
  <si>
    <t>Os07g0593200</t>
  </si>
  <si>
    <t>Os07g0593332</t>
  </si>
  <si>
    <t>Similar to MFP1 attachment factor 1.</t>
  </si>
  <si>
    <t>Os07g0593400</t>
  </si>
  <si>
    <t>Similar to golgi transport 1 protein B.</t>
  </si>
  <si>
    <t>Os07g0594400</t>
  </si>
  <si>
    <t>Os07g0594966</t>
  </si>
  <si>
    <t>Similar to Cytochrome P450 family protein, expressed.</t>
  </si>
  <si>
    <t>Os07g0595032</t>
  </si>
  <si>
    <t>Os07g0595100</t>
  </si>
  <si>
    <t>Similar to Dcp1-like decapping family protein.</t>
  </si>
  <si>
    <t>Os07g0595700</t>
  </si>
  <si>
    <t>Os07g0595750</t>
  </si>
  <si>
    <t>Os07g0595800</t>
  </si>
  <si>
    <t>Prefoldin domain containing protein.</t>
  </si>
  <si>
    <t>Os07g0595900</t>
  </si>
  <si>
    <t>Os07g0596000</t>
  </si>
  <si>
    <t>Zinc finger, DHHC-type domain containing protein.</t>
  </si>
  <si>
    <t>Os07g0596200</t>
  </si>
  <si>
    <t>Os07g0596300</t>
  </si>
  <si>
    <t>Os07g0596600</t>
  </si>
  <si>
    <t>Similar to Cdc2MsC protein.</t>
  </si>
  <si>
    <t>Os07g0596700</t>
  </si>
  <si>
    <t>Os07g0596900</t>
  </si>
  <si>
    <t>Similar to SUSIBA2-like (WRKY transcription factor 80).</t>
  </si>
  <si>
    <t>Os07g0596950</t>
  </si>
  <si>
    <t>Os07g0597000</t>
  </si>
  <si>
    <t>Similar to Eukaryotic translation initiation factor 5A (eIF-5A).</t>
  </si>
  <si>
    <t>RAP Locus and RAP annotation are based on the Rice Annotation Project Database (RAP-DB): http://rapdb.dna.affrc.go.jp/</t>
  </si>
  <si>
    <t>Gene_id</t>
  </si>
  <si>
    <t>Os07g0568800</t>
  </si>
  <si>
    <t>--</t>
  </si>
  <si>
    <t>Os07g0568900</t>
  </si>
  <si>
    <t>Os07g0569000</t>
  </si>
  <si>
    <t>Os07g0569100</t>
  </si>
  <si>
    <t>Os07g0569166</t>
  </si>
  <si>
    <t>up</t>
  </si>
  <si>
    <t>Os07g0569500</t>
  </si>
  <si>
    <t>Os07g0569550</t>
  </si>
  <si>
    <t>Os07g0569600</t>
  </si>
  <si>
    <t>Os07g0569700</t>
  </si>
  <si>
    <t>down</t>
  </si>
  <si>
    <t>Os07g0569800</t>
  </si>
  <si>
    <t>Os07g0570100</t>
  </si>
  <si>
    <t>Os07g0570300</t>
  </si>
  <si>
    <t>Os07g0570500</t>
  </si>
  <si>
    <t>Os07g0570600</t>
  </si>
  <si>
    <t>Os07g0570700</t>
  </si>
  <si>
    <t>Os07g0571000</t>
  </si>
  <si>
    <t>Os07g0571100</t>
  </si>
  <si>
    <t>Os07g0571200</t>
  </si>
  <si>
    <t>Os07g0571300</t>
  </si>
  <si>
    <t>Os07g0571500</t>
  </si>
  <si>
    <t>Os07g0571600</t>
  </si>
  <si>
    <t>Os07g0571700</t>
  </si>
  <si>
    <t>Os07g0571800</t>
  </si>
  <si>
    <t>Os07g0571900</t>
  </si>
  <si>
    <t>Os07g0572000</t>
  </si>
  <si>
    <t>Os07g0572075</t>
  </si>
  <si>
    <t>Gene name</t>
  </si>
  <si>
    <t>E-value</t>
  </si>
  <si>
    <t>Annotated functions</t>
  </si>
  <si>
    <t>Type</t>
    <phoneticPr fontId="5" type="noConversion"/>
  </si>
  <si>
    <t>Size</t>
    <phoneticPr fontId="5" type="noConversion"/>
  </si>
  <si>
    <t>Ref_CHR</t>
    <phoneticPr fontId="5" type="noConversion"/>
  </si>
  <si>
    <t>Ref_POS1</t>
    <phoneticPr fontId="5" type="noConversion"/>
  </si>
  <si>
    <t>Ref_POS2</t>
    <phoneticPr fontId="5" type="noConversion"/>
  </si>
  <si>
    <t>Ref_base</t>
    <phoneticPr fontId="5" type="noConversion"/>
  </si>
  <si>
    <t>GP3</t>
    <phoneticPr fontId="5" type="noConversion"/>
  </si>
  <si>
    <t>GP22</t>
    <phoneticPr fontId="5" type="noConversion"/>
  </si>
  <si>
    <t>GP39</t>
    <phoneticPr fontId="5" type="noConversion"/>
  </si>
  <si>
    <t>GP51</t>
    <phoneticPr fontId="5" type="noConversion"/>
  </si>
  <si>
    <t>GP62</t>
    <phoneticPr fontId="5" type="noConversion"/>
  </si>
  <si>
    <t>GP72</t>
    <phoneticPr fontId="5" type="noConversion"/>
  </si>
  <si>
    <t>GP77</t>
    <phoneticPr fontId="5" type="noConversion"/>
  </si>
  <si>
    <t>GP104</t>
    <phoneticPr fontId="5" type="noConversion"/>
  </si>
  <si>
    <t>GP124</t>
    <phoneticPr fontId="5" type="noConversion"/>
  </si>
  <si>
    <t>GP772-1</t>
    <phoneticPr fontId="5" type="noConversion"/>
  </si>
  <si>
    <t>GP295-1</t>
    <phoneticPr fontId="5" type="noConversion"/>
  </si>
  <si>
    <t>GP536</t>
    <phoneticPr fontId="5" type="noConversion"/>
  </si>
  <si>
    <t>GP540</t>
    <phoneticPr fontId="5" type="noConversion"/>
  </si>
  <si>
    <t>GP551</t>
    <phoneticPr fontId="5" type="noConversion"/>
  </si>
  <si>
    <t>GP567</t>
    <phoneticPr fontId="5" type="noConversion"/>
  </si>
  <si>
    <t>GP640</t>
    <phoneticPr fontId="5" type="noConversion"/>
  </si>
  <si>
    <t>GP669</t>
    <phoneticPr fontId="5" type="noConversion"/>
  </si>
  <si>
    <t>GP677</t>
    <phoneticPr fontId="5" type="noConversion"/>
  </si>
  <si>
    <t>GP761-1</t>
    <phoneticPr fontId="5" type="noConversion"/>
  </si>
  <si>
    <t>HP13-2</t>
    <phoneticPr fontId="5" type="noConversion"/>
  </si>
  <si>
    <t>HP14</t>
    <phoneticPr fontId="5" type="noConversion"/>
  </si>
  <si>
    <t>HP38</t>
    <phoneticPr fontId="5" type="noConversion"/>
  </si>
  <si>
    <t>HP44</t>
    <phoneticPr fontId="5" type="noConversion"/>
  </si>
  <si>
    <t>HP45</t>
    <phoneticPr fontId="5" type="noConversion"/>
  </si>
  <si>
    <t>HP48</t>
    <phoneticPr fontId="5" type="noConversion"/>
  </si>
  <si>
    <t>HP91-2</t>
    <phoneticPr fontId="5" type="noConversion"/>
  </si>
  <si>
    <t>HP98</t>
    <phoneticPr fontId="5" type="noConversion"/>
  </si>
  <si>
    <t>HP103</t>
    <phoneticPr fontId="5" type="noConversion"/>
  </si>
  <si>
    <t>HP119</t>
    <phoneticPr fontId="5" type="noConversion"/>
  </si>
  <si>
    <t>HP263</t>
    <phoneticPr fontId="5" type="noConversion"/>
  </si>
  <si>
    <t>HP274</t>
    <phoneticPr fontId="5" type="noConversion"/>
  </si>
  <si>
    <t>HP314</t>
    <phoneticPr fontId="5" type="noConversion"/>
  </si>
  <si>
    <t>HP327</t>
    <phoneticPr fontId="5" type="noConversion"/>
  </si>
  <si>
    <t>HP517-1</t>
    <phoneticPr fontId="5" type="noConversion"/>
  </si>
  <si>
    <t>HP362-2</t>
    <phoneticPr fontId="5" type="noConversion"/>
  </si>
  <si>
    <t>HP383</t>
    <phoneticPr fontId="5" type="noConversion"/>
  </si>
  <si>
    <t>HP390</t>
    <phoneticPr fontId="5" type="noConversion"/>
  </si>
  <si>
    <t>HP396</t>
    <phoneticPr fontId="5" type="noConversion"/>
  </si>
  <si>
    <t>HP407</t>
    <phoneticPr fontId="5" type="noConversion"/>
  </si>
  <si>
    <t>HP486</t>
    <phoneticPr fontId="5" type="noConversion"/>
  </si>
  <si>
    <t>HP492</t>
    <phoneticPr fontId="5" type="noConversion"/>
  </si>
  <si>
    <t>HP577</t>
    <phoneticPr fontId="5" type="noConversion"/>
  </si>
  <si>
    <t>WYG7</t>
    <phoneticPr fontId="5" type="noConversion"/>
  </si>
  <si>
    <t>GLA4</t>
    <phoneticPr fontId="5" type="noConversion"/>
  </si>
  <si>
    <t>Kasalath</t>
    <phoneticPr fontId="5" type="noConversion"/>
  </si>
  <si>
    <t>KY131</t>
    <phoneticPr fontId="5" type="noConversion"/>
  </si>
  <si>
    <t>LG31</t>
    <phoneticPr fontId="5" type="noConversion"/>
  </si>
  <si>
    <t>DHX2</t>
    <phoneticPr fontId="5" type="noConversion"/>
  </si>
  <si>
    <t>IL9</t>
    <phoneticPr fontId="5" type="noConversion"/>
  </si>
  <si>
    <t>Koshihikari</t>
    <phoneticPr fontId="5" type="noConversion"/>
  </si>
  <si>
    <t>UR28</t>
    <phoneticPr fontId="5" type="noConversion"/>
  </si>
  <si>
    <t>W0123-1</t>
    <phoneticPr fontId="5" type="noConversion"/>
  </si>
  <si>
    <t>W0128</t>
    <phoneticPr fontId="5" type="noConversion"/>
  </si>
  <si>
    <t>W0141</t>
    <phoneticPr fontId="5" type="noConversion"/>
  </si>
  <si>
    <t>W0170</t>
    <phoneticPr fontId="5" type="noConversion"/>
  </si>
  <si>
    <t>W1687</t>
    <phoneticPr fontId="5" type="noConversion"/>
  </si>
  <si>
    <t>W1698</t>
    <phoneticPr fontId="5" type="noConversion"/>
  </si>
  <si>
    <t>W1739</t>
    <phoneticPr fontId="5" type="noConversion"/>
  </si>
  <si>
    <t>W1754</t>
    <phoneticPr fontId="5" type="noConversion"/>
  </si>
  <si>
    <t>W1777</t>
    <phoneticPr fontId="5" type="noConversion"/>
  </si>
  <si>
    <t>W3078-2</t>
    <phoneticPr fontId="5" type="noConversion"/>
  </si>
  <si>
    <t>W1943</t>
    <phoneticPr fontId="5" type="noConversion"/>
  </si>
  <si>
    <t>W1979</t>
    <phoneticPr fontId="5" type="noConversion"/>
  </si>
  <si>
    <t>W2012</t>
    <phoneticPr fontId="5" type="noConversion"/>
  </si>
  <si>
    <t>W3095-2</t>
    <phoneticPr fontId="5" type="noConversion"/>
  </si>
  <si>
    <t>W3105-1</t>
    <phoneticPr fontId="5" type="noConversion"/>
  </si>
  <si>
    <t>small</t>
    <phoneticPr fontId="5" type="noConversion"/>
  </si>
  <si>
    <t>-</t>
    <phoneticPr fontId="5" type="noConversion"/>
  </si>
  <si>
    <t>del</t>
    <phoneticPr fontId="5" type="noConversion"/>
  </si>
  <si>
    <t>A</t>
    <phoneticPr fontId="5" type="noConversion"/>
  </si>
  <si>
    <t>X</t>
    <phoneticPr fontId="5" type="noConversion"/>
  </si>
  <si>
    <t>SNP1</t>
    <phoneticPr fontId="3" type="noConversion"/>
  </si>
  <si>
    <t>SNP3</t>
  </si>
  <si>
    <t>SNP4</t>
  </si>
  <si>
    <t>SNP5</t>
  </si>
  <si>
    <t>SNP6</t>
  </si>
  <si>
    <t>SNP7</t>
  </si>
  <si>
    <t>SNP8</t>
  </si>
  <si>
    <t>SNP9</t>
  </si>
  <si>
    <t>SNP10</t>
  </si>
  <si>
    <t>SNP11</t>
  </si>
  <si>
    <t>SNP12</t>
  </si>
  <si>
    <t>SNP13</t>
  </si>
  <si>
    <t>SNP14</t>
  </si>
  <si>
    <t>SNP15</t>
  </si>
  <si>
    <t>SNP16</t>
  </si>
  <si>
    <t>SNP17</t>
  </si>
  <si>
    <t>SNP18</t>
  </si>
  <si>
    <t>SNP19</t>
  </si>
  <si>
    <t>SNP20</t>
  </si>
  <si>
    <t>SNP21</t>
  </si>
  <si>
    <t>SNP22</t>
  </si>
  <si>
    <t>SNP23</t>
  </si>
  <si>
    <t>SNP24</t>
  </si>
  <si>
    <t>SNP25</t>
  </si>
  <si>
    <t>SNP2</t>
    <phoneticPr fontId="3" type="noConversion"/>
  </si>
  <si>
    <t>Chr7_2296749</t>
    <phoneticPr fontId="3" type="noConversion"/>
  </si>
  <si>
    <t>Sample ID</t>
  </si>
  <si>
    <t>Clean Reads</t>
  </si>
  <si>
    <t>Clean Base</t>
  </si>
  <si>
    <t>Mapped Ratio(%)</t>
  </si>
  <si>
    <t>Average Depth</t>
  </si>
  <si>
    <t>Genome Coverage(%)</t>
  </si>
  <si>
    <t>Resistant pool</t>
  </si>
  <si>
    <t>Susceptible pool</t>
  </si>
  <si>
    <r>
      <t>GC(%)</t>
    </r>
    <r>
      <rPr>
        <vertAlign val="superscript"/>
        <sz val="12"/>
        <color theme="1"/>
        <rFont val="Times New Roman"/>
        <family val="1"/>
      </rPr>
      <t>c</t>
    </r>
  </si>
  <si>
    <t>Sample</t>
  </si>
  <si>
    <t>IR</t>
  </si>
  <si>
    <t>TIR</t>
  </si>
  <si>
    <t>WG</t>
  </si>
  <si>
    <t>TWG</t>
  </si>
  <si>
    <t>Total reads</t>
  </si>
  <si>
    <t>Total mapped</t>
  </si>
  <si>
    <t>36194741 (76.12%)</t>
  </si>
  <si>
    <t>35931892 (75.82%)</t>
  </si>
  <si>
    <t>39455206 (82.38%)</t>
  </si>
  <si>
    <t>39596356 (81.90%)</t>
  </si>
  <si>
    <t>Uniquely mapped</t>
  </si>
  <si>
    <t>34443720 (72.44%)</t>
  </si>
  <si>
    <t>34450275 (72.69%)</t>
  </si>
  <si>
    <t>37748399 (78.81%)</t>
  </si>
  <si>
    <t>37236774 (77.02%)</t>
  </si>
  <si>
    <t>Multiple mapped</t>
  </si>
  <si>
    <t>1751022 (3.68%)</t>
  </si>
  <si>
    <t>1481617 (3.13%)</t>
  </si>
  <si>
    <t>1706807 (3.56%)</t>
  </si>
  <si>
    <t>2359582 (4.88%)</t>
  </si>
  <si>
    <t>SL</t>
    <phoneticPr fontId="3" type="noConversion"/>
  </si>
  <si>
    <t>RSL</t>
    <phoneticPr fontId="3" type="noConversion"/>
  </si>
  <si>
    <t>Effect Type</t>
  </si>
  <si>
    <t>5_prime_UTR_variant</t>
  </si>
  <si>
    <t>T-pool vs S-pool</t>
    <phoneticPr fontId="5" type="noConversion"/>
  </si>
  <si>
    <t>3_prime_UTR_variant</t>
    <phoneticPr fontId="5" type="noConversion"/>
  </si>
  <si>
    <t>5_prime_UTR_premature_start_codon_gain_variant</t>
    <phoneticPr fontId="5" type="noConversion"/>
  </si>
  <si>
    <t>Downstream_gene_variant</t>
    <phoneticPr fontId="5" type="noConversion"/>
  </si>
  <si>
    <t>Intergenic_region</t>
    <phoneticPr fontId="5" type="noConversion"/>
  </si>
  <si>
    <t>Intragenic_variant</t>
    <phoneticPr fontId="5" type="noConversion"/>
  </si>
  <si>
    <t>Intron_variant</t>
    <phoneticPr fontId="5" type="noConversion"/>
  </si>
  <si>
    <t>Missense_variant</t>
    <phoneticPr fontId="5" type="noConversion"/>
  </si>
  <si>
    <t>Non_coding_transcript_exon_variant</t>
    <phoneticPr fontId="5" type="noConversion"/>
  </si>
  <si>
    <t>Non_coding_transcript_variant</t>
    <phoneticPr fontId="5" type="noConversion"/>
  </si>
  <si>
    <t>Splice_acceptor_variant</t>
    <phoneticPr fontId="5" type="noConversion"/>
  </si>
  <si>
    <t>Splice_donor_variant</t>
    <phoneticPr fontId="5" type="noConversion"/>
  </si>
  <si>
    <t>Splice_region_variant</t>
    <phoneticPr fontId="5" type="noConversion"/>
  </si>
  <si>
    <t>Start_lost</t>
    <phoneticPr fontId="5" type="noConversion"/>
  </si>
  <si>
    <t>Stop_gained</t>
    <phoneticPr fontId="5" type="noConversion"/>
  </si>
  <si>
    <t>Stop_lost</t>
    <phoneticPr fontId="5" type="noConversion"/>
  </si>
  <si>
    <t>Stop_retained_variant</t>
    <phoneticPr fontId="5" type="noConversion"/>
  </si>
  <si>
    <t>Synonymous_variant</t>
    <phoneticPr fontId="5" type="noConversion"/>
  </si>
  <si>
    <t>Upstream_gene_variant</t>
    <phoneticPr fontId="5" type="noConversion"/>
  </si>
  <si>
    <t>Total</t>
    <phoneticPr fontId="5" type="noConversion"/>
  </si>
  <si>
    <t>IR36 vs Weiguo</t>
    <phoneticPr fontId="5" type="noConversion"/>
  </si>
  <si>
    <r>
      <t xml:space="preserve">Table S2 SNPs </t>
    </r>
    <r>
      <rPr>
        <sz val="12"/>
        <color rgb="FF000000"/>
        <rFont val="Times New Roman"/>
        <family val="1"/>
      </rPr>
      <t>results between two parents and two mixed pools</t>
    </r>
    <phoneticPr fontId="3" type="noConversion"/>
  </si>
  <si>
    <t>Chromosome</t>
    <phoneticPr fontId="3" type="noConversion"/>
  </si>
  <si>
    <t>Q30(%)</t>
    <phoneticPr fontId="3" type="noConversion"/>
  </si>
  <si>
    <t>Start (bp)</t>
    <phoneticPr fontId="3" type="noConversion"/>
  </si>
  <si>
    <t>End (bp)</t>
    <phoneticPr fontId="3" type="noConversion"/>
  </si>
  <si>
    <r>
      <t>Table S3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notated genes within the interval detected by QTL-seq</t>
    </r>
    <phoneticPr fontId="5" type="noConversion"/>
  </si>
  <si>
    <r>
      <t>Table S4 Phenotypic variation of parents and F</t>
    </r>
    <r>
      <rPr>
        <vertAlign val="subscript"/>
        <sz val="12"/>
        <color theme="1"/>
        <rFont val="Times New Roman"/>
        <family val="1"/>
      </rPr>
      <t>2:3</t>
    </r>
    <r>
      <rPr>
        <sz val="12"/>
        <color theme="1"/>
        <rFont val="Times New Roman"/>
        <family val="1"/>
      </rPr>
      <t xml:space="preserve"> lines</t>
    </r>
    <phoneticPr fontId="3" type="noConversion"/>
  </si>
  <si>
    <t>Table S5 Summary of Illumina transcriptome reads mapped to the reference genome</t>
    <phoneticPr fontId="3" type="noConversion"/>
  </si>
  <si>
    <t>Table S6 Statistics of transcriptome sequencing results</t>
    <phoneticPr fontId="3" type="noConversion"/>
  </si>
  <si>
    <t>Table S7 RNA-seq data of the genes in candidate region</t>
  </si>
  <si>
    <t>IR36-CK</t>
  </si>
  <si>
    <t>IR36-T</t>
  </si>
  <si>
    <t>Weiguo-CK</t>
  </si>
  <si>
    <t>Weiguo-T</t>
  </si>
  <si>
    <t>IR36-CK vs. IR36-T</t>
  </si>
  <si>
    <t>Weiguo-CK vs. Weiguo-T</t>
  </si>
  <si>
    <t>Weiguo-CK vs. IR36-CK</t>
  </si>
  <si>
    <t>Weiguo-T vs. IR36-T</t>
  </si>
  <si>
    <t>FPKM</t>
  </si>
  <si>
    <t>FDR</t>
  </si>
  <si>
    <t>log2FoldChange</t>
  </si>
  <si>
    <t>up or down</t>
  </si>
  <si>
    <t>Os07g0570575</t>
  </si>
  <si>
    <t xml:space="preserve">Lines 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1</t>
  </si>
  <si>
    <t>Q72</t>
  </si>
  <si>
    <t>Q73</t>
  </si>
  <si>
    <t>Q74</t>
  </si>
  <si>
    <t>Q75</t>
  </si>
  <si>
    <t>Q76</t>
  </si>
  <si>
    <t>Q77</t>
  </si>
  <si>
    <t>Q78</t>
  </si>
  <si>
    <t>Q79</t>
  </si>
  <si>
    <t>Q80</t>
  </si>
  <si>
    <t>Q81</t>
  </si>
  <si>
    <t>Q82</t>
  </si>
  <si>
    <t>Q83</t>
  </si>
  <si>
    <t>Q84</t>
  </si>
  <si>
    <t>Q85</t>
  </si>
  <si>
    <t>Q86</t>
  </si>
  <si>
    <t>Q87</t>
  </si>
  <si>
    <t>Q88</t>
  </si>
  <si>
    <t>Q89</t>
  </si>
  <si>
    <t>Q90</t>
  </si>
  <si>
    <t>Q91</t>
  </si>
  <si>
    <t>Q92</t>
  </si>
  <si>
    <t>Q93</t>
  </si>
  <si>
    <t>Q94</t>
  </si>
  <si>
    <t>Q95</t>
  </si>
  <si>
    <t>Q96</t>
  </si>
  <si>
    <t>Q97</t>
  </si>
  <si>
    <t>Q98</t>
  </si>
  <si>
    <t>Q99</t>
  </si>
  <si>
    <t>Q100</t>
  </si>
  <si>
    <t>Q101</t>
  </si>
  <si>
    <t>Q102</t>
  </si>
  <si>
    <t>Q103</t>
  </si>
  <si>
    <t>Q104</t>
  </si>
  <si>
    <t>Q105</t>
  </si>
  <si>
    <t>Q106</t>
  </si>
  <si>
    <t>Q107</t>
  </si>
  <si>
    <t>Q108</t>
  </si>
  <si>
    <t>Q109</t>
  </si>
  <si>
    <t>Q110</t>
  </si>
  <si>
    <t>Q111</t>
  </si>
  <si>
    <t>Q112</t>
  </si>
  <si>
    <t>Q113</t>
  </si>
  <si>
    <t>Q114</t>
  </si>
  <si>
    <t>Q115</t>
  </si>
  <si>
    <t>Q116</t>
  </si>
  <si>
    <t>Q117</t>
  </si>
  <si>
    <t>Q118</t>
  </si>
  <si>
    <t>Q119</t>
  </si>
  <si>
    <t>Q120</t>
  </si>
  <si>
    <t>Q121</t>
  </si>
  <si>
    <t>Q122</t>
  </si>
  <si>
    <t>Q123</t>
  </si>
  <si>
    <t>Q124</t>
  </si>
  <si>
    <t>Q125</t>
  </si>
  <si>
    <t>Q126</t>
  </si>
  <si>
    <t>Q127</t>
  </si>
  <si>
    <t>Q128</t>
  </si>
  <si>
    <t>Q129</t>
  </si>
  <si>
    <t>Q130</t>
  </si>
  <si>
    <t>Q131</t>
  </si>
  <si>
    <t>Q132</t>
  </si>
  <si>
    <t>Q133</t>
  </si>
  <si>
    <t>Q134</t>
  </si>
  <si>
    <t>Q135</t>
  </si>
  <si>
    <t>Q136</t>
  </si>
  <si>
    <t>Q137</t>
  </si>
  <si>
    <t>Q138</t>
  </si>
  <si>
    <t>Q139</t>
  </si>
  <si>
    <t>Q140</t>
  </si>
  <si>
    <t>Q141</t>
  </si>
  <si>
    <t>Q142</t>
  </si>
  <si>
    <t>Q143</t>
  </si>
  <si>
    <t>Q144</t>
  </si>
  <si>
    <t>Q145</t>
  </si>
  <si>
    <t>Q146</t>
  </si>
  <si>
    <t>Q147</t>
  </si>
  <si>
    <t>Q148</t>
  </si>
  <si>
    <t>Q149</t>
  </si>
  <si>
    <t>Q150</t>
  </si>
  <si>
    <t>Q151</t>
  </si>
  <si>
    <t>Q152</t>
  </si>
  <si>
    <t>Q153</t>
  </si>
  <si>
    <t>Q154</t>
  </si>
  <si>
    <t>Q155</t>
  </si>
  <si>
    <t>Q156</t>
  </si>
  <si>
    <t>Q157</t>
  </si>
  <si>
    <t>Q158</t>
  </si>
  <si>
    <t>Q159</t>
  </si>
  <si>
    <t>Q160</t>
  </si>
  <si>
    <t>Q161</t>
  </si>
  <si>
    <t>Q162</t>
  </si>
  <si>
    <t>Q163</t>
  </si>
  <si>
    <t>Q164</t>
  </si>
  <si>
    <t>Q165</t>
  </si>
  <si>
    <t>Q166</t>
  </si>
  <si>
    <t>Q167</t>
  </si>
  <si>
    <t>Q168</t>
  </si>
  <si>
    <t>Q169</t>
  </si>
  <si>
    <t>Q170</t>
  </si>
  <si>
    <t>Q171</t>
  </si>
  <si>
    <t>Q172</t>
  </si>
  <si>
    <t>Q173</t>
  </si>
  <si>
    <t>Q174</t>
  </si>
  <si>
    <t>Q175</t>
  </si>
  <si>
    <t>Q176</t>
  </si>
  <si>
    <t>Q177</t>
  </si>
  <si>
    <t>Q178</t>
  </si>
  <si>
    <t>Q179</t>
  </si>
  <si>
    <t>Q180</t>
  </si>
  <si>
    <t>Q181</t>
  </si>
  <si>
    <t>Q182</t>
  </si>
  <si>
    <t>Q183</t>
  </si>
  <si>
    <t>Q184</t>
  </si>
  <si>
    <t>Q185</t>
  </si>
  <si>
    <t>Q186</t>
  </si>
  <si>
    <t>Q187</t>
  </si>
  <si>
    <t>Q188</t>
  </si>
  <si>
    <t>Q189</t>
  </si>
  <si>
    <t>Q190</t>
  </si>
  <si>
    <t>Q191</t>
  </si>
  <si>
    <t>Q192</t>
  </si>
  <si>
    <t>Q193</t>
  </si>
  <si>
    <t>Q194</t>
  </si>
  <si>
    <t>Q195</t>
  </si>
  <si>
    <t>Q196</t>
  </si>
  <si>
    <t>Q197</t>
  </si>
  <si>
    <t>Q198</t>
  </si>
  <si>
    <t>Q199</t>
  </si>
  <si>
    <t>RSL Value</t>
  </si>
  <si>
    <t>Genotype</t>
  </si>
  <si>
    <t>T</t>
  </si>
  <si>
    <t>S</t>
  </si>
  <si>
    <t>H</t>
  </si>
  <si>
    <t>Note:</t>
  </si>
  <si>
    <t>S: Female parent genotype</t>
  </si>
  <si>
    <t>T: Male parent genotype</t>
  </si>
  <si>
    <t>Groups</t>
  </si>
  <si>
    <t>MS</t>
  </si>
  <si>
    <t>F</t>
  </si>
  <si>
    <t>P-value</t>
  </si>
  <si>
    <t>F-crit</t>
  </si>
  <si>
    <t>Female parent genotype vs. Heterozygous genotype</t>
  </si>
  <si>
    <t>Male parent genotype vs. Heterozygous genotype</t>
  </si>
  <si>
    <t>Female parent genotype vs. Male parent genotype</t>
  </si>
  <si>
    <t>Table S8 The KASP genotyping results</t>
    <phoneticPr fontId="3" type="noConversion"/>
  </si>
  <si>
    <t>Table S9 ANOVA results of  three genotypes</t>
    <phoneticPr fontId="3" type="noConversion"/>
  </si>
  <si>
    <t>Table S14 Primers for qRT-PCR in this study</t>
    <phoneticPr fontId="3" type="noConversion"/>
  </si>
  <si>
    <t>Table S13 The KASP reaction system</t>
    <phoneticPr fontId="5" type="noConversion"/>
  </si>
  <si>
    <t>Table S12 Primers of 25 KASP markers</t>
    <phoneticPr fontId="3" type="noConversion"/>
  </si>
  <si>
    <t>Table S11 The genotype of 1bp Indel in 66 diverse rice accessions</t>
    <phoneticPr fontId="5" type="noConversion"/>
  </si>
  <si>
    <r>
      <t xml:space="preserve">Table S10 The Arabidopsis homologous genes of </t>
    </r>
    <r>
      <rPr>
        <i/>
        <sz val="12"/>
        <rFont val="Times New Roman"/>
        <family val="1"/>
      </rPr>
      <t>Os07g0569700</t>
    </r>
    <phoneticPr fontId="5" type="noConversion"/>
  </si>
  <si>
    <t>AT2G41835</t>
    <phoneticPr fontId="5" type="noConversion"/>
  </si>
  <si>
    <t>none</t>
    <phoneticPr fontId="5" type="noConversion"/>
  </si>
  <si>
    <t>AT3G57480</t>
    <phoneticPr fontId="5" type="noConversion"/>
  </si>
  <si>
    <t>response to abscisic acid, response to salt stress, stress response to metal ion</t>
    <phoneticPr fontId="5" type="noConversion"/>
  </si>
  <si>
    <t>-</t>
    <phoneticPr fontId="3" type="noConversion"/>
  </si>
  <si>
    <t>H:  Heterozygous genotype</t>
    <phoneticPr fontId="3" type="noConversion"/>
  </si>
  <si>
    <r>
      <t xml:space="preserve">* Genes in the 222 kb </t>
    </r>
    <r>
      <rPr>
        <i/>
        <sz val="12"/>
        <color theme="1"/>
        <rFont val="Times New Roman"/>
        <family val="1"/>
      </rPr>
      <t>qRSL7</t>
    </r>
    <r>
      <rPr>
        <sz val="12"/>
        <color theme="1"/>
        <rFont val="Times New Roman"/>
        <family val="1"/>
      </rPr>
      <t xml:space="preserve"> interval</t>
    </r>
    <phoneticPr fontId="16" type="noConversion"/>
  </si>
  <si>
    <t>** significance at the level of 1%, respectively, according to Student’s t-test</t>
    <phoneticPr fontId="3" type="noConversion"/>
  </si>
  <si>
    <r>
      <rPr>
        <sz val="12"/>
        <rFont val="Times New Roman"/>
        <family val="1"/>
      </rPr>
      <t>Table S1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>An overview of the QTL-seq  results</t>
    </r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45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indexed="8"/>
      <name val="Times New Roman"/>
      <family val="1"/>
    </font>
    <font>
      <sz val="12"/>
      <color indexed="8"/>
      <name val="Symbol"/>
      <family val="1"/>
      <charset val="2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等线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2"/>
      <scheme val="minor"/>
    </font>
    <font>
      <vertAlign val="superscript"/>
      <sz val="12"/>
      <color theme="1"/>
      <name val="Times New Roman"/>
      <family val="1"/>
    </font>
    <font>
      <sz val="9"/>
      <color rgb="FF131413"/>
      <name val="MltlwmAdvTTb5929f4c"/>
      <family val="2"/>
    </font>
    <font>
      <sz val="11"/>
      <color theme="1"/>
      <name val="等线"/>
      <family val="2"/>
      <scheme val="minor"/>
    </font>
    <font>
      <b/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name val="Times New Roman"/>
      <family val="1"/>
    </font>
    <font>
      <sz val="14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60">
    <xf numFmtId="0" fontId="0" fillId="0" borderId="0"/>
    <xf numFmtId="0" fontId="15" fillId="0" borderId="0">
      <alignment vertical="center"/>
    </xf>
    <xf numFmtId="0" fontId="15" fillId="0" borderId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1" fillId="5" borderId="11" applyNumberFormat="0" applyAlignment="0" applyProtection="0">
      <alignment vertical="center"/>
    </xf>
    <xf numFmtId="0" fontId="32" fillId="6" borderId="12" applyNumberFormat="0" applyAlignment="0" applyProtection="0">
      <alignment vertical="center"/>
    </xf>
    <xf numFmtId="0" fontId="33" fillId="6" borderId="11" applyNumberFormat="0" applyAlignment="0" applyProtection="0">
      <alignment vertical="center"/>
    </xf>
    <xf numFmtId="0" fontId="34" fillId="0" borderId="13" applyNumberFormat="0" applyFill="0" applyAlignment="0" applyProtection="0">
      <alignment vertical="center"/>
    </xf>
    <xf numFmtId="0" fontId="35" fillId="7" borderId="14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16" applyNumberFormat="0" applyFill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5" applyNumberFormat="0" applyFont="0" applyAlignment="0" applyProtection="0">
      <alignment vertical="center"/>
    </xf>
    <xf numFmtId="0" fontId="23" fillId="0" borderId="0"/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5" applyNumberFormat="0" applyFont="0" applyAlignment="0" applyProtection="0">
      <alignment vertical="center"/>
    </xf>
  </cellStyleXfs>
  <cellXfs count="139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4" fillId="0" borderId="1" xfId="0" applyFont="1" applyBorder="1"/>
    <xf numFmtId="0" fontId="4" fillId="0" borderId="3" xfId="0" applyFont="1" applyBorder="1"/>
    <xf numFmtId="0" fontId="4" fillId="0" borderId="0" xfId="0" applyFont="1" applyBorder="1"/>
    <xf numFmtId="0" fontId="4" fillId="0" borderId="4" xfId="0" applyFont="1" applyBorder="1"/>
    <xf numFmtId="0" fontId="0" fillId="0" borderId="0" xfId="0" applyBorder="1"/>
    <xf numFmtId="0" fontId="9" fillId="0" borderId="0" xfId="0" applyFont="1" applyBorder="1"/>
    <xf numFmtId="0" fontId="9" fillId="0" borderId="3" xfId="0" applyFont="1" applyBorder="1"/>
    <xf numFmtId="0" fontId="0" fillId="0" borderId="0" xfId="0" applyAlignment="1">
      <alignment horizontal="center"/>
    </xf>
    <xf numFmtId="0" fontId="4" fillId="0" borderId="0" xfId="0" applyFont="1" applyBorder="1" applyAlignment="1">
      <alignment vertical="center"/>
    </xf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4" fillId="0" borderId="0" xfId="0" applyFont="1" applyBorder="1"/>
    <xf numFmtId="0" fontId="0" fillId="0" borderId="3" xfId="0" applyBorder="1"/>
    <xf numFmtId="0" fontId="4" fillId="0" borderId="4" xfId="0" applyFont="1" applyBorder="1"/>
    <xf numFmtId="0" fontId="0" fillId="0" borderId="0" xfId="0" applyBorder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13" fillId="0" borderId="0" xfId="0" applyFon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horizontal="left"/>
    </xf>
    <xf numFmtId="0" fontId="18" fillId="0" borderId="0" xfId="1" applyFont="1" applyAlignment="1">
      <alignment horizontal="left" vertical="center"/>
    </xf>
    <xf numFmtId="0" fontId="18" fillId="0" borderId="0" xfId="1" applyFont="1" applyFill="1" applyAlignment="1">
      <alignment vertical="center"/>
    </xf>
    <xf numFmtId="0" fontId="4" fillId="0" borderId="0" xfId="1" applyFont="1" applyAlignment="1">
      <alignment horizontal="left" vertical="center"/>
    </xf>
    <xf numFmtId="0" fontId="17" fillId="0" borderId="0" xfId="0" applyFont="1" applyAlignment="1">
      <alignment vertical="center"/>
    </xf>
    <xf numFmtId="0" fontId="4" fillId="0" borderId="2" xfId="0" applyFont="1" applyBorder="1" applyAlignment="1">
      <alignment vertical="center" wrapText="1"/>
    </xf>
    <xf numFmtId="0" fontId="17" fillId="0" borderId="2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0" fontId="4" fillId="0" borderId="3" xfId="1" applyFont="1" applyBorder="1" applyAlignment="1">
      <alignment horizontal="left" vertical="center"/>
    </xf>
    <xf numFmtId="0" fontId="18" fillId="0" borderId="3" xfId="1" applyFont="1" applyBorder="1" applyAlignment="1">
      <alignment horizontal="left" vertical="center"/>
    </xf>
    <xf numFmtId="0" fontId="18" fillId="0" borderId="3" xfId="1" applyFont="1" applyFill="1" applyBorder="1" applyAlignment="1">
      <alignment vertic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7" fillId="0" borderId="3" xfId="0" applyFont="1" applyBorder="1" applyAlignment="1">
      <alignment vertical="center"/>
    </xf>
    <xf numFmtId="0" fontId="17" fillId="0" borderId="7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3" fontId="4" fillId="0" borderId="3" xfId="0" applyNumberFormat="1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0" fillId="0" borderId="0" xfId="0" applyFont="1"/>
    <xf numFmtId="0" fontId="20" fillId="0" borderId="3" xfId="0" applyFont="1" applyBorder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3" fontId="10" fillId="0" borderId="0" xfId="0" applyNumberFormat="1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3" fontId="10" fillId="0" borderId="1" xfId="0" applyNumberFormat="1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3" fontId="10" fillId="0" borderId="3" xfId="0" applyNumberFormat="1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22" fillId="0" borderId="0" xfId="0" applyFont="1"/>
    <xf numFmtId="3" fontId="10" fillId="0" borderId="0" xfId="0" applyNumberFormat="1" applyFont="1" applyBorder="1" applyAlignment="1">
      <alignment horizontal="left" vertical="center"/>
    </xf>
    <xf numFmtId="3" fontId="10" fillId="0" borderId="0" xfId="0" applyNumberFormat="1" applyFont="1" applyFill="1" applyBorder="1" applyAlignment="1">
      <alignment horizontal="left" vertical="center"/>
    </xf>
    <xf numFmtId="0" fontId="17" fillId="0" borderId="0" xfId="0" applyFont="1" applyBorder="1" applyAlignment="1">
      <alignment horizontal="left"/>
    </xf>
    <xf numFmtId="2" fontId="4" fillId="0" borderId="3" xfId="0" applyNumberFormat="1" applyFont="1" applyBorder="1" applyAlignment="1">
      <alignment horizontal="center" vertical="center"/>
    </xf>
    <xf numFmtId="0" fontId="19" fillId="0" borderId="0" xfId="0" applyFont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3" xfId="0" applyFont="1" applyBorder="1" applyAlignment="1">
      <alignment horizontal="left"/>
    </xf>
    <xf numFmtId="3" fontId="4" fillId="0" borderId="0" xfId="0" applyNumberFormat="1" applyFont="1" applyAlignment="1">
      <alignment horizontal="center"/>
    </xf>
    <xf numFmtId="3" fontId="4" fillId="0" borderId="3" xfId="0" applyNumberFormat="1" applyFont="1" applyBorder="1" applyAlignment="1">
      <alignment horizontal="center"/>
    </xf>
    <xf numFmtId="0" fontId="40" fillId="0" borderId="0" xfId="0" applyFont="1"/>
    <xf numFmtId="0" fontId="40" fillId="0" borderId="3" xfId="0" applyFont="1" applyBorder="1"/>
    <xf numFmtId="0" fontId="20" fillId="0" borderId="0" xfId="0" applyFont="1" applyBorder="1" applyAlignment="1">
      <alignment horizontal="center"/>
    </xf>
    <xf numFmtId="0" fontId="0" fillId="0" borderId="0" xfId="0"/>
    <xf numFmtId="0" fontId="4" fillId="0" borderId="0" xfId="0" applyFont="1" applyBorder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3" fillId="0" borderId="0" xfId="0" applyFont="1"/>
    <xf numFmtId="0" fontId="0" fillId="0" borderId="0" xfId="0" applyFont="1"/>
    <xf numFmtId="176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40" fillId="0" borderId="0" xfId="0" applyFont="1" applyBorder="1"/>
    <xf numFmtId="0" fontId="4" fillId="0" borderId="3" xfId="0" applyFont="1" applyBorder="1" applyAlignment="1">
      <alignment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17" fillId="0" borderId="6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17" fillId="0" borderId="0" xfId="0" applyFont="1" applyBorder="1"/>
    <xf numFmtId="0" fontId="17" fillId="0" borderId="0" xfId="0" applyFont="1" applyBorder="1" applyAlignment="1">
      <alignment horizontal="right"/>
    </xf>
    <xf numFmtId="11" fontId="17" fillId="0" borderId="0" xfId="0" applyNumberFormat="1" applyFont="1" applyBorder="1" applyAlignment="1">
      <alignment horizontal="right"/>
    </xf>
    <xf numFmtId="0" fontId="41" fillId="0" borderId="0" xfId="0" applyFont="1" applyBorder="1"/>
    <xf numFmtId="0" fontId="41" fillId="0" borderId="0" xfId="0" applyFont="1"/>
    <xf numFmtId="0" fontId="17" fillId="0" borderId="3" xfId="0" applyFont="1" applyBorder="1"/>
    <xf numFmtId="0" fontId="17" fillId="0" borderId="3" xfId="0" applyFont="1" applyBorder="1" applyAlignment="1">
      <alignment horizontal="right"/>
    </xf>
    <xf numFmtId="11" fontId="17" fillId="0" borderId="3" xfId="0" applyNumberFormat="1" applyFont="1" applyBorder="1" applyAlignment="1">
      <alignment horizontal="right"/>
    </xf>
    <xf numFmtId="0" fontId="41" fillId="0" borderId="3" xfId="0" applyFont="1" applyBorder="1"/>
    <xf numFmtId="0" fontId="17" fillId="0" borderId="2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11" fontId="17" fillId="0" borderId="0" xfId="0" applyNumberFormat="1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11" fontId="17" fillId="0" borderId="3" xfId="0" applyNumberFormat="1" applyFont="1" applyBorder="1" applyAlignment="1">
      <alignment horizontal="center"/>
    </xf>
    <xf numFmtId="0" fontId="42" fillId="0" borderId="0" xfId="0" applyFont="1" applyBorder="1"/>
    <xf numFmtId="0" fontId="42" fillId="0" borderId="3" xfId="0" applyFont="1" applyBorder="1"/>
    <xf numFmtId="0" fontId="17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 vertical="center"/>
    </xf>
    <xf numFmtId="0" fontId="17" fillId="0" borderId="18" xfId="0" applyFont="1" applyFill="1" applyBorder="1" applyAlignment="1">
      <alignment horizontal="left" vertical="center" wrapText="1"/>
    </xf>
    <xf numFmtId="0" fontId="17" fillId="0" borderId="0" xfId="0" applyFont="1"/>
    <xf numFmtId="0" fontId="17" fillId="0" borderId="0" xfId="0" applyFont="1" applyFill="1" applyBorder="1" applyAlignment="1">
      <alignment horizontal="left"/>
    </xf>
    <xf numFmtId="0" fontId="43" fillId="0" borderId="0" xfId="0" applyFont="1" applyBorder="1" applyAlignment="1">
      <alignment horizontal="left" vertical="center"/>
    </xf>
    <xf numFmtId="0" fontId="43" fillId="0" borderId="0" xfId="0" applyFont="1" applyBorder="1" applyAlignment="1">
      <alignment horizontal="left"/>
    </xf>
    <xf numFmtId="0" fontId="17" fillId="0" borderId="4" xfId="0" applyFont="1" applyBorder="1"/>
    <xf numFmtId="0" fontId="17" fillId="0" borderId="17" xfId="0" applyFont="1" applyBorder="1" applyAlignment="1">
      <alignment horizontal="center"/>
    </xf>
    <xf numFmtId="0" fontId="17" fillId="0" borderId="17" xfId="0" applyFont="1" applyBorder="1"/>
    <xf numFmtId="0" fontId="19" fillId="0" borderId="0" xfId="0" applyFont="1" applyBorder="1"/>
    <xf numFmtId="0" fontId="19" fillId="0" borderId="3" xfId="0" applyFont="1" applyBorder="1"/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7" fillId="0" borderId="0" xfId="0" applyNumberFormat="1" applyFont="1" applyBorder="1" applyAlignment="1">
      <alignment horizontal="center" vertical="center"/>
    </xf>
    <xf numFmtId="0" fontId="17" fillId="0" borderId="0" xfId="0" applyFont="1" applyBorder="1" applyAlignment="1">
      <alignment horizontal="left" vertical="center"/>
    </xf>
    <xf numFmtId="0" fontId="41" fillId="0" borderId="2" xfId="0" applyFont="1" applyBorder="1" applyAlignment="1">
      <alignment horizontal="left" vertical="center"/>
    </xf>
    <xf numFmtId="0" fontId="17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7" fillId="0" borderId="0" xfId="0" applyFont="1" applyBorder="1" applyAlignment="1">
      <alignment vertical="center"/>
    </xf>
  </cellXfs>
  <cellStyles count="60">
    <cellStyle name="20% - 强调文字颜色 1" xfId="20" builtinId="30" customBuiltin="1"/>
    <cellStyle name="20% - 强调文字颜色 1 2" xfId="46"/>
    <cellStyle name="20% - 强调文字颜色 2" xfId="24" builtinId="34" customBuiltin="1"/>
    <cellStyle name="20% - 强调文字颜色 2 2" xfId="48"/>
    <cellStyle name="20% - 强调文字颜色 3" xfId="28" builtinId="38" customBuiltin="1"/>
    <cellStyle name="20% - 强调文字颜色 3 2" xfId="50"/>
    <cellStyle name="20% - 强调文字颜色 4" xfId="32" builtinId="42" customBuiltin="1"/>
    <cellStyle name="20% - 强调文字颜色 4 2" xfId="52"/>
    <cellStyle name="20% - 强调文字颜色 5" xfId="36" builtinId="46" customBuiltin="1"/>
    <cellStyle name="20% - 强调文字颜色 5 2" xfId="54"/>
    <cellStyle name="20% - 强调文字颜色 6" xfId="40" builtinId="50" customBuiltin="1"/>
    <cellStyle name="20% - 强调文字颜色 6 2" xfId="56"/>
    <cellStyle name="40% - 强调文字颜色 1" xfId="21" builtinId="31" customBuiltin="1"/>
    <cellStyle name="40% - 强调文字颜色 1 2" xfId="47"/>
    <cellStyle name="40% - 强调文字颜色 2" xfId="25" builtinId="35" customBuiltin="1"/>
    <cellStyle name="40% - 强调文字颜色 2 2" xfId="49"/>
    <cellStyle name="40% - 强调文字颜色 3" xfId="29" builtinId="39" customBuiltin="1"/>
    <cellStyle name="40% - 强调文字颜色 3 2" xfId="51"/>
    <cellStyle name="40% - 强调文字颜色 4" xfId="33" builtinId="43" customBuiltin="1"/>
    <cellStyle name="40% - 强调文字颜色 4 2" xfId="53"/>
    <cellStyle name="40% - 强调文字颜色 5" xfId="37" builtinId="47" customBuiltin="1"/>
    <cellStyle name="40% - 强调文字颜色 5 2" xfId="55"/>
    <cellStyle name="40% - 强调文字颜色 6" xfId="41" builtinId="51" customBuiltin="1"/>
    <cellStyle name="40% - 强调文字颜色 6 2" xfId="57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2"/>
    <cellStyle name="常规 3" xfId="1"/>
    <cellStyle name="常规 4" xfId="45"/>
    <cellStyle name="常规 5" xfId="43"/>
    <cellStyle name="常规 5 2" xfId="58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10" builtinId="28" customBuiltin="1"/>
    <cellStyle name="输出" xfId="12" builtinId="21" customBuiltin="1"/>
    <cellStyle name="输入" xfId="11" builtinId="20" customBuiltin="1"/>
    <cellStyle name="注释 2" xfId="44"/>
    <cellStyle name="注释 2 2" xfId="5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"/>
  <sheetViews>
    <sheetView workbookViewId="0">
      <selection activeCell="C15" sqref="C15"/>
    </sheetView>
  </sheetViews>
  <sheetFormatPr defaultRowHeight="13.5"/>
  <cols>
    <col min="1" max="1" width="17.5" customWidth="1"/>
    <col min="2" max="2" width="14.75" customWidth="1"/>
    <col min="3" max="3" width="14.625" customWidth="1"/>
    <col min="6" max="6" width="15.375" customWidth="1"/>
    <col min="7" max="7" width="13" customWidth="1"/>
    <col min="8" max="8" width="18.5" customWidth="1"/>
  </cols>
  <sheetData>
    <row r="1" spans="1:8" ht="15.75">
      <c r="A1" s="138" t="s">
        <v>1419</v>
      </c>
      <c r="B1" s="138"/>
      <c r="C1" s="18"/>
      <c r="D1" s="18"/>
      <c r="E1" s="18"/>
      <c r="F1" s="18"/>
      <c r="G1" s="18"/>
      <c r="H1" s="18"/>
    </row>
    <row r="2" spans="1:8" s="12" customFormat="1" ht="16.5" thickBot="1">
      <c r="A2" s="51"/>
      <c r="B2" s="51"/>
      <c r="C2" s="18"/>
      <c r="D2" s="18"/>
      <c r="E2" s="18"/>
      <c r="F2" s="18"/>
      <c r="G2" s="18"/>
      <c r="H2" s="18"/>
    </row>
    <row r="3" spans="1:8" ht="18.75">
      <c r="A3" s="57" t="s">
        <v>1110</v>
      </c>
      <c r="B3" s="57" t="s">
        <v>1111</v>
      </c>
      <c r="C3" s="57" t="s">
        <v>1112</v>
      </c>
      <c r="D3" s="57" t="s">
        <v>1118</v>
      </c>
      <c r="E3" s="57" t="s">
        <v>1167</v>
      </c>
      <c r="F3" s="57" t="s">
        <v>1113</v>
      </c>
      <c r="G3" s="57" t="s">
        <v>1114</v>
      </c>
      <c r="H3" s="57" t="s">
        <v>1115</v>
      </c>
    </row>
    <row r="4" spans="1:8" ht="15.75">
      <c r="A4" s="26" t="s">
        <v>138</v>
      </c>
      <c r="B4" s="53">
        <v>22113421</v>
      </c>
      <c r="C4" s="53">
        <v>6613189932</v>
      </c>
      <c r="D4" s="26">
        <v>41.45</v>
      </c>
      <c r="E4" s="26">
        <v>94.72</v>
      </c>
      <c r="F4" s="26">
        <v>99.53</v>
      </c>
      <c r="G4" s="26">
        <v>17.579999999999998</v>
      </c>
      <c r="H4" s="27">
        <v>97.3</v>
      </c>
    </row>
    <row r="5" spans="1:8" ht="15.75">
      <c r="A5" s="26" t="s">
        <v>137</v>
      </c>
      <c r="B5" s="53">
        <v>14728530</v>
      </c>
      <c r="C5" s="53">
        <v>4408233659</v>
      </c>
      <c r="D5" s="27">
        <v>41.4</v>
      </c>
      <c r="E5" s="26">
        <v>95.03</v>
      </c>
      <c r="F5" s="26">
        <v>98.81</v>
      </c>
      <c r="G5" s="26">
        <v>11.63</v>
      </c>
      <c r="H5" s="26">
        <v>91.29</v>
      </c>
    </row>
    <row r="6" spans="1:8" ht="15.75">
      <c r="A6" s="26" t="s">
        <v>1116</v>
      </c>
      <c r="B6" s="53">
        <v>51482525</v>
      </c>
      <c r="C6" s="53">
        <v>15392357497</v>
      </c>
      <c r="D6" s="26">
        <v>41.73</v>
      </c>
      <c r="E6" s="26">
        <v>93.29</v>
      </c>
      <c r="F6" s="26">
        <v>98.85</v>
      </c>
      <c r="G6" s="26">
        <v>40.64</v>
      </c>
      <c r="H6" s="26">
        <v>98.19</v>
      </c>
    </row>
    <row r="7" spans="1:8" ht="16.5" thickBot="1">
      <c r="A7" s="54" t="s">
        <v>1117</v>
      </c>
      <c r="B7" s="55">
        <v>51509750</v>
      </c>
      <c r="C7" s="55">
        <v>15400009826</v>
      </c>
      <c r="D7" s="54">
        <v>41.73</v>
      </c>
      <c r="E7" s="54">
        <v>93.32</v>
      </c>
      <c r="F7" s="56">
        <v>98.6</v>
      </c>
      <c r="G7" s="54">
        <v>40.56</v>
      </c>
      <c r="H7" s="54">
        <v>98.09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8"/>
  <sheetViews>
    <sheetView workbookViewId="0">
      <selection activeCell="C15" sqref="C15"/>
    </sheetView>
  </sheetViews>
  <sheetFormatPr defaultRowHeight="13.5"/>
  <cols>
    <col min="1" max="1" width="14.25" customWidth="1"/>
    <col min="2" max="2" width="10.625" customWidth="1"/>
    <col min="3" max="3" width="60.375" customWidth="1"/>
  </cols>
  <sheetData>
    <row r="1" spans="1:3" ht="15.75">
      <c r="A1" s="38" t="s">
        <v>1410</v>
      </c>
      <c r="B1" s="14"/>
      <c r="C1" s="14"/>
    </row>
    <row r="2" spans="1:3" ht="14.25" thickBot="1">
      <c r="A2" s="14"/>
      <c r="B2" s="14"/>
      <c r="C2" s="14"/>
    </row>
    <row r="3" spans="1:3" ht="15.75">
      <c r="A3" s="98" t="s">
        <v>1004</v>
      </c>
      <c r="B3" s="98" t="s">
        <v>1005</v>
      </c>
      <c r="C3" s="98" t="s">
        <v>1006</v>
      </c>
    </row>
    <row r="4" spans="1:3" ht="15.75">
      <c r="A4" s="99" t="s">
        <v>1411</v>
      </c>
      <c r="B4" s="100">
        <v>5.9999999999999997E-75</v>
      </c>
      <c r="C4" s="100" t="s">
        <v>1412</v>
      </c>
    </row>
    <row r="5" spans="1:3" ht="16.5" thickBot="1">
      <c r="A5" s="101" t="s">
        <v>1413</v>
      </c>
      <c r="B5" s="102">
        <v>3.9999999999999997E-65</v>
      </c>
      <c r="C5" s="102" t="s">
        <v>1414</v>
      </c>
    </row>
    <row r="6" spans="1:3">
      <c r="A6" s="12"/>
      <c r="B6" s="12"/>
      <c r="C6" s="12"/>
    </row>
    <row r="7" spans="1:3">
      <c r="A7" s="12"/>
      <c r="B7" s="12"/>
      <c r="C7" s="12"/>
    </row>
    <row r="8" spans="1:3">
      <c r="A8" s="12"/>
      <c r="B8" s="12"/>
      <c r="C8" s="12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BT4"/>
  <sheetViews>
    <sheetView workbookViewId="0">
      <selection activeCell="J18" sqref="J18"/>
    </sheetView>
  </sheetViews>
  <sheetFormatPr defaultRowHeight="13.5"/>
  <cols>
    <col min="1" max="1" width="8.375" customWidth="1"/>
    <col min="2" max="2" width="6.875" customWidth="1"/>
  </cols>
  <sheetData>
    <row r="1" spans="1:72" ht="15.75">
      <c r="A1" s="38" t="s">
        <v>1409</v>
      </c>
    </row>
    <row r="2" spans="1:72" s="12" customFormat="1" ht="16.5" thickBot="1">
      <c r="A2" s="48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</row>
    <row r="3" spans="1:72" ht="15.75">
      <c r="A3" s="50" t="s">
        <v>1007</v>
      </c>
      <c r="B3" s="50" t="s">
        <v>1008</v>
      </c>
      <c r="C3" s="50" t="s">
        <v>1009</v>
      </c>
      <c r="D3" s="50" t="s">
        <v>1010</v>
      </c>
      <c r="E3" s="50" t="s">
        <v>1011</v>
      </c>
      <c r="F3" s="50" t="s">
        <v>1012</v>
      </c>
      <c r="G3" s="50" t="s">
        <v>1013</v>
      </c>
      <c r="H3" s="50" t="s">
        <v>1014</v>
      </c>
      <c r="I3" s="50" t="s">
        <v>1015</v>
      </c>
      <c r="J3" s="50" t="s">
        <v>1016</v>
      </c>
      <c r="K3" s="50" t="s">
        <v>1017</v>
      </c>
      <c r="L3" s="50" t="s">
        <v>1018</v>
      </c>
      <c r="M3" s="50" t="s">
        <v>1019</v>
      </c>
      <c r="N3" s="50" t="s">
        <v>1020</v>
      </c>
      <c r="O3" s="50" t="s">
        <v>1021</v>
      </c>
      <c r="P3" s="50" t="s">
        <v>1022</v>
      </c>
      <c r="Q3" s="50" t="s">
        <v>1023</v>
      </c>
      <c r="R3" s="50" t="s">
        <v>1024</v>
      </c>
      <c r="S3" s="50" t="s">
        <v>1025</v>
      </c>
      <c r="T3" s="50" t="s">
        <v>1026</v>
      </c>
      <c r="U3" s="50" t="s">
        <v>1027</v>
      </c>
      <c r="V3" s="50" t="s">
        <v>1028</v>
      </c>
      <c r="W3" s="50" t="s">
        <v>1029</v>
      </c>
      <c r="X3" s="50" t="s">
        <v>1030</v>
      </c>
      <c r="Y3" s="50" t="s">
        <v>1031</v>
      </c>
      <c r="Z3" s="50" t="s">
        <v>1032</v>
      </c>
      <c r="AA3" s="50" t="s">
        <v>1033</v>
      </c>
      <c r="AB3" s="50" t="s">
        <v>1034</v>
      </c>
      <c r="AC3" s="50" t="s">
        <v>1035</v>
      </c>
      <c r="AD3" s="50" t="s">
        <v>1036</v>
      </c>
      <c r="AE3" s="50" t="s">
        <v>1037</v>
      </c>
      <c r="AF3" s="50" t="s">
        <v>1038</v>
      </c>
      <c r="AG3" s="50" t="s">
        <v>1039</v>
      </c>
      <c r="AH3" s="50" t="s">
        <v>1040</v>
      </c>
      <c r="AI3" s="50" t="s">
        <v>1041</v>
      </c>
      <c r="AJ3" s="50" t="s">
        <v>1042</v>
      </c>
      <c r="AK3" s="50" t="s">
        <v>1043</v>
      </c>
      <c r="AL3" s="50" t="s">
        <v>1044</v>
      </c>
      <c r="AM3" s="50" t="s">
        <v>1045</v>
      </c>
      <c r="AN3" s="50" t="s">
        <v>1046</v>
      </c>
      <c r="AO3" s="50" t="s">
        <v>1047</v>
      </c>
      <c r="AP3" s="50" t="s">
        <v>1048</v>
      </c>
      <c r="AQ3" s="50" t="s">
        <v>1049</v>
      </c>
      <c r="AR3" s="50" t="s">
        <v>1050</v>
      </c>
      <c r="AS3" s="50" t="s">
        <v>1051</v>
      </c>
      <c r="AT3" s="50" t="s">
        <v>1052</v>
      </c>
      <c r="AU3" s="50" t="s">
        <v>1053</v>
      </c>
      <c r="AV3" s="50" t="s">
        <v>1054</v>
      </c>
      <c r="AW3" s="50" t="s">
        <v>1055</v>
      </c>
      <c r="AX3" s="50" t="s">
        <v>1056</v>
      </c>
      <c r="AY3" s="50" t="s">
        <v>1057</v>
      </c>
      <c r="AZ3" s="50" t="s">
        <v>1058</v>
      </c>
      <c r="BA3" s="50" t="s">
        <v>1059</v>
      </c>
      <c r="BB3" s="50" t="s">
        <v>1060</v>
      </c>
      <c r="BC3" s="50" t="s">
        <v>1061</v>
      </c>
      <c r="BD3" s="50" t="s">
        <v>1062</v>
      </c>
      <c r="BE3" s="50" t="s">
        <v>1063</v>
      </c>
      <c r="BF3" s="50" t="s">
        <v>1064</v>
      </c>
      <c r="BG3" s="50" t="s">
        <v>1065</v>
      </c>
      <c r="BH3" s="50" t="s">
        <v>1066</v>
      </c>
      <c r="BI3" s="50" t="s">
        <v>1067</v>
      </c>
      <c r="BJ3" s="50" t="s">
        <v>1068</v>
      </c>
      <c r="BK3" s="50" t="s">
        <v>1069</v>
      </c>
      <c r="BL3" s="50" t="s">
        <v>1070</v>
      </c>
      <c r="BM3" s="50" t="s">
        <v>1071</v>
      </c>
      <c r="BN3" s="50" t="s">
        <v>1072</v>
      </c>
      <c r="BO3" s="50" t="s">
        <v>1073</v>
      </c>
      <c r="BP3" s="50" t="s">
        <v>1074</v>
      </c>
      <c r="BQ3" s="50" t="s">
        <v>1075</v>
      </c>
      <c r="BR3" s="50" t="s">
        <v>1076</v>
      </c>
      <c r="BS3" s="50" t="s">
        <v>1077</v>
      </c>
      <c r="BT3" s="50" t="s">
        <v>1078</v>
      </c>
    </row>
    <row r="4" spans="1:72" ht="16.5" thickBot="1">
      <c r="A4" s="49" t="s">
        <v>1081</v>
      </c>
      <c r="B4" s="49" t="s">
        <v>1079</v>
      </c>
      <c r="C4" s="49">
        <v>7</v>
      </c>
      <c r="D4" s="49">
        <v>23590206</v>
      </c>
      <c r="E4" s="49">
        <v>23590206</v>
      </c>
      <c r="F4" s="49" t="s">
        <v>1080</v>
      </c>
      <c r="G4" s="49" t="s">
        <v>1080</v>
      </c>
      <c r="H4" s="49" t="s">
        <v>1080</v>
      </c>
      <c r="I4" s="49" t="s">
        <v>1080</v>
      </c>
      <c r="J4" s="49" t="s">
        <v>1082</v>
      </c>
      <c r="K4" s="49" t="s">
        <v>1082</v>
      </c>
      <c r="L4" s="49" t="s">
        <v>1080</v>
      </c>
      <c r="M4" s="49" t="s">
        <v>1080</v>
      </c>
      <c r="N4" s="49" t="s">
        <v>1080</v>
      </c>
      <c r="O4" s="49" t="s">
        <v>1080</v>
      </c>
      <c r="P4" s="49" t="s">
        <v>1082</v>
      </c>
      <c r="Q4" s="49" t="s">
        <v>1080</v>
      </c>
      <c r="R4" s="49" t="s">
        <v>1080</v>
      </c>
      <c r="S4" s="49" t="s">
        <v>1080</v>
      </c>
      <c r="T4" s="49" t="s">
        <v>1080</v>
      </c>
      <c r="U4" s="49" t="s">
        <v>1080</v>
      </c>
      <c r="V4" s="49" t="s">
        <v>1080</v>
      </c>
      <c r="W4" s="49" t="s">
        <v>1080</v>
      </c>
      <c r="X4" s="49" t="s">
        <v>1080</v>
      </c>
      <c r="Y4" s="49" t="s">
        <v>1080</v>
      </c>
      <c r="Z4" s="49" t="s">
        <v>1080</v>
      </c>
      <c r="AA4" s="49" t="s">
        <v>1080</v>
      </c>
      <c r="AB4" s="49" t="s">
        <v>1080</v>
      </c>
      <c r="AC4" s="49" t="s">
        <v>1080</v>
      </c>
      <c r="AD4" s="49" t="s">
        <v>1080</v>
      </c>
      <c r="AE4" s="49" t="s">
        <v>1080</v>
      </c>
      <c r="AF4" s="49" t="s">
        <v>1080</v>
      </c>
      <c r="AG4" s="49" t="s">
        <v>1080</v>
      </c>
      <c r="AH4" s="49" t="s">
        <v>1080</v>
      </c>
      <c r="AI4" s="49" t="s">
        <v>1082</v>
      </c>
      <c r="AJ4" s="49" t="s">
        <v>1082</v>
      </c>
      <c r="AK4" s="49" t="s">
        <v>1082</v>
      </c>
      <c r="AL4" s="49" t="s">
        <v>1080</v>
      </c>
      <c r="AM4" s="49" t="s">
        <v>1082</v>
      </c>
      <c r="AN4" s="49" t="s">
        <v>1082</v>
      </c>
      <c r="AO4" s="49" t="s">
        <v>1082</v>
      </c>
      <c r="AP4" s="49" t="s">
        <v>1082</v>
      </c>
      <c r="AQ4" s="49" t="s">
        <v>1080</v>
      </c>
      <c r="AR4" s="49" t="s">
        <v>1082</v>
      </c>
      <c r="AS4" s="49" t="s">
        <v>1082</v>
      </c>
      <c r="AT4" s="49" t="s">
        <v>1082</v>
      </c>
      <c r="AU4" s="49" t="s">
        <v>1082</v>
      </c>
      <c r="AV4" s="49" t="s">
        <v>1082</v>
      </c>
      <c r="AW4" s="49" t="s">
        <v>1080</v>
      </c>
      <c r="AX4" s="49" t="s">
        <v>1082</v>
      </c>
      <c r="AY4" s="49" t="s">
        <v>1080</v>
      </c>
      <c r="AZ4" s="49" t="s">
        <v>1080</v>
      </c>
      <c r="BA4" s="49" t="s">
        <v>1080</v>
      </c>
      <c r="BB4" s="49" t="s">
        <v>1080</v>
      </c>
      <c r="BC4" s="49" t="s">
        <v>1080</v>
      </c>
      <c r="BD4" s="49" t="s">
        <v>1080</v>
      </c>
      <c r="BE4" s="49" t="s">
        <v>1080</v>
      </c>
      <c r="BF4" s="49" t="s">
        <v>1080</v>
      </c>
      <c r="BG4" s="49" t="s">
        <v>1083</v>
      </c>
      <c r="BH4" s="49" t="s">
        <v>1080</v>
      </c>
      <c r="BI4" s="49" t="s">
        <v>1080</v>
      </c>
      <c r="BJ4" s="49" t="s">
        <v>1080</v>
      </c>
      <c r="BK4" s="49" t="s">
        <v>1080</v>
      </c>
      <c r="BL4" s="49" t="s">
        <v>1080</v>
      </c>
      <c r="BM4" s="49" t="s">
        <v>1080</v>
      </c>
      <c r="BN4" s="49" t="s">
        <v>1080</v>
      </c>
      <c r="BO4" s="49" t="s">
        <v>1080</v>
      </c>
      <c r="BP4" s="49" t="s">
        <v>1080</v>
      </c>
      <c r="BQ4" s="49" t="s">
        <v>1080</v>
      </c>
      <c r="BR4" s="49" t="s">
        <v>1080</v>
      </c>
      <c r="BS4" s="49" t="s">
        <v>1080</v>
      </c>
      <c r="BT4" s="49" t="s">
        <v>1080</v>
      </c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29"/>
  <sheetViews>
    <sheetView workbookViewId="0">
      <selection activeCell="C1" sqref="C1"/>
    </sheetView>
  </sheetViews>
  <sheetFormatPr defaultRowHeight="13.5"/>
  <cols>
    <col min="1" max="1" width="12" style="10" customWidth="1"/>
    <col min="2" max="2" width="16.375" customWidth="1"/>
    <col min="3" max="3" width="70.5" customWidth="1"/>
    <col min="4" max="4" width="70.875" customWidth="1"/>
    <col min="5" max="5" width="51.75" customWidth="1"/>
  </cols>
  <sheetData>
    <row r="1" spans="1:8" ht="15.75">
      <c r="A1" s="85" t="s">
        <v>1408</v>
      </c>
      <c r="B1" s="11"/>
      <c r="C1" s="18"/>
      <c r="D1" s="18"/>
      <c r="E1" s="18"/>
    </row>
    <row r="2" spans="1:8" s="12" customFormat="1" ht="16.5" thickBot="1">
      <c r="A2" s="22"/>
      <c r="B2" s="21"/>
      <c r="C2" s="18"/>
      <c r="D2" s="18"/>
      <c r="E2" s="18"/>
    </row>
    <row r="3" spans="1:8" ht="15.75">
      <c r="A3" s="45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"/>
      <c r="G3" s="1"/>
      <c r="H3" s="1"/>
    </row>
    <row r="4" spans="1:8" ht="15.75">
      <c r="A4" s="46" t="s">
        <v>1084</v>
      </c>
      <c r="B4" s="3" t="s">
        <v>1109</v>
      </c>
      <c r="C4" s="3" t="s">
        <v>5</v>
      </c>
      <c r="D4" s="3" t="s">
        <v>6</v>
      </c>
      <c r="E4" s="3" t="s">
        <v>7</v>
      </c>
      <c r="F4" s="1"/>
      <c r="G4" s="1"/>
      <c r="H4" s="1"/>
    </row>
    <row r="5" spans="1:8" ht="15.75">
      <c r="A5" s="19" t="s">
        <v>1108</v>
      </c>
      <c r="B5" s="1" t="s">
        <v>8</v>
      </c>
      <c r="C5" s="1" t="s">
        <v>9</v>
      </c>
      <c r="D5" s="1" t="s">
        <v>10</v>
      </c>
      <c r="E5" s="1" t="s">
        <v>11</v>
      </c>
      <c r="F5" s="1"/>
      <c r="G5" s="1"/>
      <c r="H5" s="1"/>
    </row>
    <row r="6" spans="1:8" ht="15.75">
      <c r="A6" s="19" t="s">
        <v>1085</v>
      </c>
      <c r="B6" s="1" t="s">
        <v>12</v>
      </c>
      <c r="C6" s="1" t="s">
        <v>13</v>
      </c>
      <c r="D6" s="1" t="s">
        <v>14</v>
      </c>
      <c r="E6" s="1" t="s">
        <v>15</v>
      </c>
      <c r="F6" s="1"/>
      <c r="G6" s="1"/>
      <c r="H6" s="1"/>
    </row>
    <row r="7" spans="1:8" ht="15.75">
      <c r="A7" s="19" t="s">
        <v>1086</v>
      </c>
      <c r="B7" s="1" t="s">
        <v>16</v>
      </c>
      <c r="C7" s="1" t="s">
        <v>17</v>
      </c>
      <c r="D7" s="1" t="s">
        <v>18</v>
      </c>
      <c r="E7" s="1" t="s">
        <v>19</v>
      </c>
      <c r="F7" s="1"/>
      <c r="G7" s="1"/>
      <c r="H7" s="1"/>
    </row>
    <row r="8" spans="1:8" ht="15.75">
      <c r="A8" s="19" t="s">
        <v>1087</v>
      </c>
      <c r="B8" s="1" t="s">
        <v>20</v>
      </c>
      <c r="C8" s="1" t="s">
        <v>21</v>
      </c>
      <c r="D8" s="1" t="s">
        <v>22</v>
      </c>
      <c r="E8" s="1" t="s">
        <v>23</v>
      </c>
      <c r="F8" s="1"/>
      <c r="G8" s="1"/>
      <c r="H8" s="1"/>
    </row>
    <row r="9" spans="1:8" ht="15.75">
      <c r="A9" s="19" t="s">
        <v>1088</v>
      </c>
      <c r="B9" s="1" t="s">
        <v>24</v>
      </c>
      <c r="C9" s="1" t="s">
        <v>25</v>
      </c>
      <c r="D9" s="1" t="s">
        <v>26</v>
      </c>
      <c r="E9" s="1" t="s">
        <v>27</v>
      </c>
      <c r="F9" s="1"/>
      <c r="G9" s="1"/>
      <c r="H9" s="1"/>
    </row>
    <row r="10" spans="1:8" ht="15.75">
      <c r="A10" s="19" t="s">
        <v>1089</v>
      </c>
      <c r="B10" s="1" t="s">
        <v>28</v>
      </c>
      <c r="C10" s="1" t="s">
        <v>29</v>
      </c>
      <c r="D10" s="1" t="s">
        <v>30</v>
      </c>
      <c r="E10" s="1" t="s">
        <v>31</v>
      </c>
      <c r="F10" s="1"/>
      <c r="G10" s="1"/>
      <c r="H10" s="1"/>
    </row>
    <row r="11" spans="1:8" ht="15.75">
      <c r="A11" s="19" t="s">
        <v>1090</v>
      </c>
      <c r="B11" s="1" t="s">
        <v>32</v>
      </c>
      <c r="C11" s="1" t="s">
        <v>33</v>
      </c>
      <c r="D11" s="1" t="s">
        <v>34</v>
      </c>
      <c r="E11" s="1" t="s">
        <v>35</v>
      </c>
      <c r="F11" s="1"/>
      <c r="G11" s="1"/>
      <c r="H11" s="1"/>
    </row>
    <row r="12" spans="1:8" ht="15.75">
      <c r="A12" s="19" t="s">
        <v>1091</v>
      </c>
      <c r="B12" s="1" t="s">
        <v>36</v>
      </c>
      <c r="C12" s="1" t="s">
        <v>37</v>
      </c>
      <c r="D12" s="1" t="s">
        <v>38</v>
      </c>
      <c r="E12" s="1" t="s">
        <v>39</v>
      </c>
      <c r="F12" s="1"/>
      <c r="G12" s="1"/>
      <c r="H12" s="1"/>
    </row>
    <row r="13" spans="1:8" ht="15.75">
      <c r="A13" s="19" t="s">
        <v>1092</v>
      </c>
      <c r="B13" s="1" t="s">
        <v>40</v>
      </c>
      <c r="C13" s="1" t="s">
        <v>41</v>
      </c>
      <c r="D13" s="1" t="s">
        <v>42</v>
      </c>
      <c r="E13" s="1" t="s">
        <v>43</v>
      </c>
      <c r="F13" s="1"/>
      <c r="G13" s="1"/>
      <c r="H13" s="1"/>
    </row>
    <row r="14" spans="1:8" ht="15.75">
      <c r="A14" s="19" t="s">
        <v>1093</v>
      </c>
      <c r="B14" s="1" t="s">
        <v>44</v>
      </c>
      <c r="C14" s="1" t="s">
        <v>45</v>
      </c>
      <c r="D14" s="1" t="s">
        <v>46</v>
      </c>
      <c r="E14" s="1" t="s">
        <v>47</v>
      </c>
      <c r="F14" s="1"/>
      <c r="G14" s="1"/>
      <c r="H14" s="1"/>
    </row>
    <row r="15" spans="1:8" ht="15.75">
      <c r="A15" s="19" t="s">
        <v>1094</v>
      </c>
      <c r="B15" s="1" t="s">
        <v>48</v>
      </c>
      <c r="C15" s="1" t="s">
        <v>49</v>
      </c>
      <c r="D15" s="1" t="s">
        <v>50</v>
      </c>
      <c r="E15" s="1" t="s">
        <v>51</v>
      </c>
      <c r="F15" s="1"/>
      <c r="G15" s="1"/>
      <c r="H15" s="1"/>
    </row>
    <row r="16" spans="1:8" ht="15.75">
      <c r="A16" s="19" t="s">
        <v>1095</v>
      </c>
      <c r="B16" s="1" t="s">
        <v>52</v>
      </c>
      <c r="C16" s="1" t="s">
        <v>53</v>
      </c>
      <c r="D16" s="1" t="s">
        <v>54</v>
      </c>
      <c r="E16" s="1" t="s">
        <v>55</v>
      </c>
    </row>
    <row r="17" spans="1:5" ht="15.75">
      <c r="A17" s="19" t="s">
        <v>1096</v>
      </c>
      <c r="B17" s="1" t="s">
        <v>56</v>
      </c>
      <c r="C17" s="1" t="s">
        <v>57</v>
      </c>
      <c r="D17" s="1" t="s">
        <v>58</v>
      </c>
      <c r="E17" s="1" t="s">
        <v>59</v>
      </c>
    </row>
    <row r="18" spans="1:5" ht="15.75">
      <c r="A18" s="19" t="s">
        <v>1097</v>
      </c>
      <c r="B18" s="1" t="s">
        <v>60</v>
      </c>
      <c r="C18" s="1" t="s">
        <v>61</v>
      </c>
      <c r="D18" s="1" t="s">
        <v>62</v>
      </c>
      <c r="E18" s="1" t="s">
        <v>63</v>
      </c>
    </row>
    <row r="19" spans="1:5" ht="15.75">
      <c r="A19" s="19" t="s">
        <v>1098</v>
      </c>
      <c r="B19" s="1" t="s">
        <v>64</v>
      </c>
      <c r="C19" s="1" t="s">
        <v>65</v>
      </c>
      <c r="D19" s="1" t="s">
        <v>66</v>
      </c>
      <c r="E19" s="1" t="s">
        <v>67</v>
      </c>
    </row>
    <row r="20" spans="1:5" ht="15.75">
      <c r="A20" s="19" t="s">
        <v>1099</v>
      </c>
      <c r="B20" s="1" t="s">
        <v>68</v>
      </c>
      <c r="C20" s="1" t="s">
        <v>69</v>
      </c>
      <c r="D20" s="1" t="s">
        <v>70</v>
      </c>
      <c r="E20" s="1" t="s">
        <v>71</v>
      </c>
    </row>
    <row r="21" spans="1:5" ht="15.75">
      <c r="A21" s="19" t="s">
        <v>1100</v>
      </c>
      <c r="B21" s="1" t="s">
        <v>72</v>
      </c>
      <c r="C21" s="1" t="s">
        <v>73</v>
      </c>
      <c r="D21" s="1" t="s">
        <v>74</v>
      </c>
      <c r="E21" s="1" t="s">
        <v>75</v>
      </c>
    </row>
    <row r="22" spans="1:5" ht="15.75">
      <c r="A22" s="19" t="s">
        <v>1101</v>
      </c>
      <c r="B22" s="1" t="s">
        <v>76</v>
      </c>
      <c r="C22" s="1" t="s">
        <v>77</v>
      </c>
      <c r="D22" s="1" t="s">
        <v>78</v>
      </c>
      <c r="E22" s="1" t="s">
        <v>79</v>
      </c>
    </row>
    <row r="23" spans="1:5" ht="15.75">
      <c r="A23" s="19" t="s">
        <v>1102</v>
      </c>
      <c r="B23" s="1" t="s">
        <v>80</v>
      </c>
      <c r="C23" s="1" t="s">
        <v>81</v>
      </c>
      <c r="D23" s="1" t="s">
        <v>82</v>
      </c>
      <c r="E23" s="1" t="s">
        <v>83</v>
      </c>
    </row>
    <row r="24" spans="1:5" ht="15.75">
      <c r="A24" s="19" t="s">
        <v>1103</v>
      </c>
      <c r="B24" s="1" t="s">
        <v>84</v>
      </c>
      <c r="C24" s="1" t="s">
        <v>85</v>
      </c>
      <c r="D24" s="1" t="s">
        <v>86</v>
      </c>
      <c r="E24" s="1" t="s">
        <v>87</v>
      </c>
    </row>
    <row r="25" spans="1:5" ht="15.75">
      <c r="A25" s="19" t="s">
        <v>1104</v>
      </c>
      <c r="B25" s="1" t="s">
        <v>88</v>
      </c>
      <c r="C25" s="1" t="s">
        <v>89</v>
      </c>
      <c r="D25" s="1" t="s">
        <v>90</v>
      </c>
      <c r="E25" s="1" t="s">
        <v>91</v>
      </c>
    </row>
    <row r="26" spans="1:5" ht="15.75">
      <c r="A26" s="19" t="s">
        <v>1105</v>
      </c>
      <c r="B26" s="1" t="s">
        <v>92</v>
      </c>
      <c r="C26" s="1" t="s">
        <v>93</v>
      </c>
      <c r="D26" s="1" t="s">
        <v>94</v>
      </c>
      <c r="E26" s="1" t="s">
        <v>95</v>
      </c>
    </row>
    <row r="27" spans="1:5" ht="15.75">
      <c r="A27" s="19" t="s">
        <v>1106</v>
      </c>
      <c r="B27" s="1" t="s">
        <v>96</v>
      </c>
      <c r="C27" s="1" t="s">
        <v>97</v>
      </c>
      <c r="D27" s="1" t="s">
        <v>98</v>
      </c>
      <c r="E27" s="1" t="s">
        <v>99</v>
      </c>
    </row>
    <row r="28" spans="1:5" ht="16.5" thickBot="1">
      <c r="A28" s="19" t="s">
        <v>1107</v>
      </c>
      <c r="B28" s="4" t="s">
        <v>100</v>
      </c>
      <c r="C28" s="4" t="s">
        <v>101</v>
      </c>
      <c r="D28" s="4" t="s">
        <v>102</v>
      </c>
      <c r="E28" s="4" t="s">
        <v>103</v>
      </c>
    </row>
    <row r="29" spans="1:5">
      <c r="A29" s="47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C12"/>
  <sheetViews>
    <sheetView workbookViewId="0">
      <selection activeCell="E15" sqref="E15"/>
    </sheetView>
  </sheetViews>
  <sheetFormatPr defaultRowHeight="13.5"/>
  <cols>
    <col min="1" max="1" width="30.75" customWidth="1"/>
    <col min="2" max="2" width="22.375" customWidth="1"/>
  </cols>
  <sheetData>
    <row r="1" spans="1:3" ht="15.75">
      <c r="A1" s="137" t="s">
        <v>1407</v>
      </c>
      <c r="B1" s="137"/>
      <c r="C1" s="2"/>
    </row>
    <row r="2" spans="1:3" s="12" customFormat="1" ht="15.75">
      <c r="A2" s="13"/>
      <c r="B2" s="13"/>
      <c r="C2" s="14"/>
    </row>
    <row r="3" spans="1:3" ht="16.5" customHeight="1">
      <c r="A3" s="1" t="s">
        <v>104</v>
      </c>
      <c r="B3" s="1" t="s">
        <v>109</v>
      </c>
      <c r="C3" s="1"/>
    </row>
    <row r="4" spans="1:3" ht="15.75">
      <c r="A4" s="1" t="s">
        <v>105</v>
      </c>
      <c r="B4" s="1" t="s">
        <v>110</v>
      </c>
      <c r="C4" s="2"/>
    </row>
    <row r="5" spans="1:3" ht="15.75" customHeight="1">
      <c r="A5" s="1" t="s">
        <v>106</v>
      </c>
      <c r="B5" s="1" t="s">
        <v>111</v>
      </c>
      <c r="C5" s="2"/>
    </row>
    <row r="6" spans="1:3" ht="18" customHeight="1">
      <c r="A6" s="1" t="s">
        <v>107</v>
      </c>
      <c r="B6" s="1" t="s">
        <v>112</v>
      </c>
      <c r="C6" s="2"/>
    </row>
    <row r="7" spans="1:3" ht="16.5" customHeight="1">
      <c r="A7" s="1" t="s">
        <v>108</v>
      </c>
      <c r="B7" s="1" t="s">
        <v>113</v>
      </c>
      <c r="C7" s="2"/>
    </row>
    <row r="8" spans="1:3">
      <c r="A8" s="2"/>
      <c r="B8" s="2"/>
      <c r="C8" s="2"/>
    </row>
    <row r="9" spans="1:3">
      <c r="A9" s="2"/>
      <c r="B9" s="2"/>
      <c r="C9" s="2"/>
    </row>
    <row r="10" spans="1:3">
      <c r="A10" s="2"/>
      <c r="B10" s="2"/>
      <c r="C10" s="2"/>
    </row>
    <row r="11" spans="1:3">
      <c r="A11" s="2"/>
      <c r="B11" s="2"/>
      <c r="C11" s="2"/>
    </row>
    <row r="12" spans="1:3">
      <c r="A12" s="2"/>
      <c r="B12" s="2"/>
      <c r="C12" s="2"/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C19"/>
  <sheetViews>
    <sheetView tabSelected="1" workbookViewId="0">
      <selection activeCell="F14" sqref="F14"/>
    </sheetView>
  </sheetViews>
  <sheetFormatPr defaultRowHeight="13.5"/>
  <cols>
    <col min="1" max="1" width="14.25" customWidth="1"/>
    <col min="2" max="2" width="30.5" customWidth="1"/>
    <col min="3" max="3" width="31" customWidth="1"/>
  </cols>
  <sheetData>
    <row r="1" spans="1:3" ht="15.75">
      <c r="A1" s="85" t="s">
        <v>1406</v>
      </c>
      <c r="B1" s="11"/>
      <c r="C1" s="12"/>
    </row>
    <row r="2" spans="1:3" s="12" customFormat="1" ht="16.5" thickBot="1">
      <c r="A2" s="21"/>
      <c r="B2" s="21"/>
    </row>
    <row r="3" spans="1:3" ht="15.75">
      <c r="A3" s="6" t="s">
        <v>121</v>
      </c>
      <c r="B3" s="6" t="s">
        <v>114</v>
      </c>
      <c r="C3" s="6" t="s">
        <v>122</v>
      </c>
    </row>
    <row r="4" spans="1:3" ht="15.75">
      <c r="A4" s="8" t="s">
        <v>123</v>
      </c>
      <c r="B4" s="5" t="s">
        <v>115</v>
      </c>
      <c r="C4" s="5" t="s">
        <v>124</v>
      </c>
    </row>
    <row r="5" spans="1:3" ht="15.75">
      <c r="A5" s="8" t="s">
        <v>125</v>
      </c>
      <c r="B5" s="5" t="s">
        <v>116</v>
      </c>
      <c r="C5" s="5" t="s">
        <v>126</v>
      </c>
    </row>
    <row r="6" spans="1:3" ht="15.75">
      <c r="A6" s="8" t="s">
        <v>127</v>
      </c>
      <c r="B6" s="5" t="s">
        <v>117</v>
      </c>
      <c r="C6" s="5" t="s">
        <v>128</v>
      </c>
    </row>
    <row r="7" spans="1:3" ht="15.75">
      <c r="A7" s="8" t="s">
        <v>129</v>
      </c>
      <c r="B7" s="5" t="s">
        <v>118</v>
      </c>
      <c r="C7" s="5" t="s">
        <v>130</v>
      </c>
    </row>
    <row r="8" spans="1:3" ht="15.75">
      <c r="A8" s="8" t="s">
        <v>131</v>
      </c>
      <c r="B8" s="5" t="s">
        <v>119</v>
      </c>
      <c r="C8" s="5" t="s">
        <v>132</v>
      </c>
    </row>
    <row r="9" spans="1:3" ht="16.5" thickBot="1">
      <c r="A9" s="9" t="s">
        <v>133</v>
      </c>
      <c r="B9" s="4" t="s">
        <v>120</v>
      </c>
      <c r="C9" s="4" t="s">
        <v>134</v>
      </c>
    </row>
    <row r="19" spans="2:3">
      <c r="B19" s="7"/>
      <c r="C19" s="7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4"/>
  <sheetViews>
    <sheetView workbookViewId="0">
      <selection activeCell="E14" sqref="E14"/>
    </sheetView>
  </sheetViews>
  <sheetFormatPr defaultRowHeight="13.5"/>
  <cols>
    <col min="1" max="1" width="41" customWidth="1"/>
    <col min="2" max="2" width="13.625" customWidth="1"/>
    <col min="3" max="3" width="15" customWidth="1"/>
    <col min="4" max="4" width="20.25" customWidth="1"/>
    <col min="5" max="5" width="19.75" customWidth="1"/>
    <col min="6" max="6" width="20.25" customWidth="1"/>
    <col min="7" max="7" width="8.875" customWidth="1"/>
    <col min="8" max="8" width="9.625" customWidth="1"/>
    <col min="9" max="9" width="8.5" customWidth="1"/>
  </cols>
  <sheetData>
    <row r="1" spans="1:4" ht="15.75">
      <c r="A1" s="11" t="s">
        <v>1165</v>
      </c>
      <c r="B1" s="11"/>
      <c r="C1" s="12"/>
    </row>
    <row r="2" spans="1:4" s="12" customFormat="1" ht="16.5" thickBot="1">
      <c r="A2" s="21"/>
      <c r="B2" s="21"/>
    </row>
    <row r="3" spans="1:4" ht="15.75">
      <c r="A3" s="70" t="s">
        <v>1142</v>
      </c>
      <c r="B3" s="70" t="s">
        <v>1164</v>
      </c>
      <c r="C3" s="70" t="s">
        <v>1144</v>
      </c>
      <c r="D3" s="71"/>
    </row>
    <row r="4" spans="1:4" ht="15.75">
      <c r="A4" s="65" t="s">
        <v>1145</v>
      </c>
      <c r="B4" s="66">
        <v>44910</v>
      </c>
      <c r="C4" s="66">
        <v>7897</v>
      </c>
      <c r="D4" s="71"/>
    </row>
    <row r="5" spans="1:4" ht="15.75">
      <c r="A5" s="63" t="s">
        <v>1146</v>
      </c>
      <c r="B5" s="64">
        <v>1426</v>
      </c>
      <c r="C5" s="63">
        <v>298</v>
      </c>
    </row>
    <row r="6" spans="1:4" ht="15.75">
      <c r="A6" s="63" t="s">
        <v>1143</v>
      </c>
      <c r="B6" s="64">
        <v>33355</v>
      </c>
      <c r="C6" s="64">
        <v>6790</v>
      </c>
    </row>
    <row r="7" spans="1:4" ht="15.75">
      <c r="A7" s="63" t="s">
        <v>1147</v>
      </c>
      <c r="B7" s="64">
        <v>936794</v>
      </c>
      <c r="C7" s="64">
        <v>196302</v>
      </c>
    </row>
    <row r="8" spans="1:4" ht="15.75">
      <c r="A8" s="63" t="s">
        <v>1148</v>
      </c>
      <c r="B8" s="64">
        <v>2002952</v>
      </c>
      <c r="C8" s="64">
        <v>487957</v>
      </c>
    </row>
    <row r="9" spans="1:4" ht="15.75">
      <c r="A9" s="63" t="s">
        <v>1149</v>
      </c>
      <c r="B9" s="64">
        <v>182083</v>
      </c>
      <c r="C9" s="64">
        <v>39376</v>
      </c>
    </row>
    <row r="10" spans="1:4" ht="15.75">
      <c r="A10" s="63" t="s">
        <v>1150</v>
      </c>
      <c r="B10" s="64">
        <v>359228</v>
      </c>
      <c r="C10" s="64">
        <v>76015</v>
      </c>
    </row>
    <row r="11" spans="1:4" ht="15.75">
      <c r="A11" s="63" t="s">
        <v>1151</v>
      </c>
      <c r="B11" s="64">
        <v>77501</v>
      </c>
      <c r="C11" s="64">
        <v>18204</v>
      </c>
    </row>
    <row r="12" spans="1:4" ht="15.75">
      <c r="A12" s="63" t="s">
        <v>1152</v>
      </c>
      <c r="B12" s="64">
        <v>61819</v>
      </c>
      <c r="C12" s="64">
        <v>15946</v>
      </c>
    </row>
    <row r="13" spans="1:4" ht="15.75">
      <c r="A13" s="63" t="s">
        <v>1153</v>
      </c>
      <c r="B13" s="64">
        <v>6395</v>
      </c>
      <c r="C13" s="64">
        <v>1740</v>
      </c>
    </row>
    <row r="14" spans="1:4" ht="15.75">
      <c r="A14" s="63" t="s">
        <v>1154</v>
      </c>
      <c r="B14" s="63">
        <v>435</v>
      </c>
      <c r="C14" s="63">
        <v>83</v>
      </c>
    </row>
    <row r="15" spans="1:4" ht="15.75">
      <c r="A15" s="63" t="s">
        <v>1155</v>
      </c>
      <c r="B15" s="63">
        <v>345</v>
      </c>
      <c r="C15" s="63">
        <v>66</v>
      </c>
    </row>
    <row r="16" spans="1:4" ht="15.75">
      <c r="A16" s="63" t="s">
        <v>1156</v>
      </c>
      <c r="B16" s="64">
        <v>9245</v>
      </c>
      <c r="C16" s="64">
        <v>1693</v>
      </c>
    </row>
    <row r="17" spans="1:4" ht="15.75">
      <c r="A17" s="63" t="s">
        <v>1157</v>
      </c>
      <c r="B17" s="63">
        <v>144</v>
      </c>
      <c r="C17" s="63">
        <v>38</v>
      </c>
    </row>
    <row r="18" spans="1:4" ht="15.75">
      <c r="A18" s="63" t="s">
        <v>1158</v>
      </c>
      <c r="B18" s="64">
        <v>1255</v>
      </c>
      <c r="C18" s="63">
        <v>294</v>
      </c>
    </row>
    <row r="19" spans="1:4" ht="15.75">
      <c r="A19" s="63" t="s">
        <v>1159</v>
      </c>
      <c r="B19" s="63">
        <v>263</v>
      </c>
      <c r="C19" s="63">
        <v>44</v>
      </c>
    </row>
    <row r="20" spans="1:4" ht="15.75">
      <c r="A20" s="63" t="s">
        <v>1160</v>
      </c>
      <c r="B20" s="63">
        <v>90</v>
      </c>
      <c r="C20" s="63">
        <v>22</v>
      </c>
    </row>
    <row r="21" spans="1:4" ht="15.75">
      <c r="A21" s="63" t="s">
        <v>1161</v>
      </c>
      <c r="B21" s="64">
        <v>66749</v>
      </c>
      <c r="C21" s="64">
        <v>15345</v>
      </c>
    </row>
    <row r="22" spans="1:4" ht="15.75">
      <c r="A22" s="63" t="s">
        <v>1162</v>
      </c>
      <c r="B22" s="64">
        <v>1040015</v>
      </c>
      <c r="C22" s="64">
        <v>217232</v>
      </c>
    </row>
    <row r="23" spans="1:4" ht="16.5" thickBot="1">
      <c r="A23" s="68" t="s">
        <v>1163</v>
      </c>
      <c r="B23" s="69">
        <v>4825004</v>
      </c>
      <c r="C23" s="69">
        <v>1085342</v>
      </c>
    </row>
    <row r="25" spans="1:4" ht="15.75">
      <c r="A25" s="15"/>
      <c r="B25" s="32"/>
      <c r="C25" s="32"/>
      <c r="D25" s="18"/>
    </row>
    <row r="26" spans="1:4" ht="15.75">
      <c r="A26" s="67"/>
      <c r="B26" s="67"/>
      <c r="C26" s="67"/>
      <c r="D26" s="18"/>
    </row>
    <row r="27" spans="1:4" ht="15.75">
      <c r="A27" s="67"/>
      <c r="B27" s="72"/>
      <c r="C27" s="72"/>
      <c r="D27" s="18"/>
    </row>
    <row r="28" spans="1:4" ht="15.75">
      <c r="A28" s="67"/>
      <c r="B28" s="72"/>
      <c r="C28" s="72"/>
      <c r="D28" s="18"/>
    </row>
    <row r="29" spans="1:4" ht="15.75">
      <c r="A29" s="67"/>
      <c r="B29" s="72"/>
      <c r="C29" s="72"/>
      <c r="D29" s="18"/>
    </row>
    <row r="30" spans="1:4" ht="15.75">
      <c r="A30" s="67"/>
      <c r="B30" s="72"/>
      <c r="C30" s="72"/>
      <c r="D30" s="18"/>
    </row>
    <row r="31" spans="1:4" ht="15.75">
      <c r="A31" s="67"/>
      <c r="B31" s="72"/>
      <c r="C31" s="72"/>
      <c r="D31" s="18"/>
    </row>
    <row r="32" spans="1:4" ht="15.75">
      <c r="A32" s="67"/>
      <c r="B32" s="72"/>
      <c r="C32" s="72"/>
      <c r="D32" s="18"/>
    </row>
    <row r="33" spans="1:4" ht="15.75">
      <c r="A33" s="67"/>
      <c r="B33" s="72"/>
      <c r="C33" s="72"/>
      <c r="D33" s="18"/>
    </row>
    <row r="34" spans="1:4" ht="15.75">
      <c r="A34" s="67"/>
      <c r="B34" s="72"/>
      <c r="C34" s="67"/>
      <c r="D34" s="18"/>
    </row>
    <row r="35" spans="1:4" ht="15.75">
      <c r="A35" s="67"/>
      <c r="B35" s="67"/>
      <c r="C35" s="67"/>
      <c r="D35" s="18"/>
    </row>
    <row r="36" spans="1:4" ht="15.75">
      <c r="A36" s="67"/>
      <c r="B36" s="67"/>
      <c r="C36" s="67"/>
      <c r="D36" s="18"/>
    </row>
    <row r="37" spans="1:4" ht="15.75">
      <c r="A37" s="67"/>
      <c r="B37" s="72"/>
      <c r="C37" s="67"/>
      <c r="D37" s="18"/>
    </row>
    <row r="38" spans="1:4" ht="15.75">
      <c r="A38" s="67"/>
      <c r="B38" s="67"/>
      <c r="C38" s="67"/>
      <c r="D38" s="18"/>
    </row>
    <row r="39" spans="1:4" ht="15.75">
      <c r="A39" s="67"/>
      <c r="B39" s="67"/>
      <c r="C39" s="67"/>
      <c r="D39" s="18"/>
    </row>
    <row r="40" spans="1:4" ht="15.75">
      <c r="A40" s="67"/>
      <c r="B40" s="67"/>
      <c r="C40" s="67"/>
      <c r="D40" s="18"/>
    </row>
    <row r="41" spans="1:4" ht="15.75">
      <c r="A41" s="67"/>
      <c r="B41" s="72"/>
      <c r="C41" s="72"/>
      <c r="D41" s="18"/>
    </row>
    <row r="42" spans="1:4" ht="15.75">
      <c r="A42" s="67"/>
      <c r="B42" s="73"/>
      <c r="C42" s="73"/>
      <c r="D42" s="18"/>
    </row>
    <row r="43" spans="1:4">
      <c r="A43" s="18"/>
      <c r="B43" s="18"/>
      <c r="C43" s="18"/>
      <c r="D43" s="18"/>
    </row>
    <row r="44" spans="1:4">
      <c r="A44" s="18"/>
      <c r="B44" s="18"/>
      <c r="C44" s="18"/>
      <c r="D44" s="18"/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38"/>
  <sheetViews>
    <sheetView zoomScaleNormal="100" workbookViewId="0">
      <selection activeCell="G10" sqref="G10"/>
    </sheetView>
  </sheetViews>
  <sheetFormatPr defaultRowHeight="13.5"/>
  <cols>
    <col min="1" max="1" width="15" customWidth="1"/>
    <col min="2" max="2" width="33.5" customWidth="1"/>
    <col min="3" max="3" width="11.375" customWidth="1"/>
    <col min="4" max="4" width="9.875" customWidth="1"/>
    <col min="5" max="5" width="10.125" customWidth="1"/>
  </cols>
  <sheetData>
    <row r="1" spans="1:5" ht="15.75">
      <c r="A1" s="37" t="s">
        <v>1170</v>
      </c>
      <c r="B1" s="35"/>
      <c r="C1" s="36"/>
      <c r="D1" s="36"/>
      <c r="E1" s="36"/>
    </row>
    <row r="2" spans="1:5" s="12" customFormat="1" ht="16.5" thickBot="1">
      <c r="A2" s="42"/>
      <c r="B2" s="43"/>
      <c r="C2" s="44"/>
      <c r="D2" s="44"/>
      <c r="E2" s="44"/>
    </row>
    <row r="3" spans="1:5" ht="15.75" customHeight="1">
      <c r="A3" s="39" t="s">
        <v>173</v>
      </c>
      <c r="B3" s="39" t="s">
        <v>174</v>
      </c>
      <c r="C3" s="40" t="s">
        <v>1166</v>
      </c>
      <c r="D3" s="40" t="s">
        <v>1168</v>
      </c>
      <c r="E3" s="40" t="s">
        <v>1169</v>
      </c>
    </row>
    <row r="4" spans="1:5" ht="15.75">
      <c r="A4" s="76" t="s">
        <v>175</v>
      </c>
      <c r="B4" s="34" t="s">
        <v>176</v>
      </c>
      <c r="C4" s="34" t="s">
        <v>177</v>
      </c>
      <c r="D4" s="34">
        <v>20157460</v>
      </c>
      <c r="E4" s="34">
        <v>20162635</v>
      </c>
    </row>
    <row r="5" spans="1:5" ht="15.75">
      <c r="A5" s="76" t="s">
        <v>178</v>
      </c>
      <c r="B5" s="34" t="s">
        <v>179</v>
      </c>
      <c r="C5" s="34" t="s">
        <v>177</v>
      </c>
      <c r="D5" s="34">
        <v>20157774</v>
      </c>
      <c r="E5" s="34">
        <v>20160904</v>
      </c>
    </row>
    <row r="6" spans="1:5" ht="15.75">
      <c r="A6" s="77" t="s">
        <v>180</v>
      </c>
      <c r="B6" s="74" t="s">
        <v>181</v>
      </c>
      <c r="C6" s="74" t="s">
        <v>177</v>
      </c>
      <c r="D6" s="74">
        <v>20164251</v>
      </c>
      <c r="E6" s="74">
        <v>20168679</v>
      </c>
    </row>
    <row r="7" spans="1:5" ht="15.75">
      <c r="A7" s="76" t="s">
        <v>182</v>
      </c>
      <c r="B7" s="34" t="s">
        <v>179</v>
      </c>
      <c r="C7" s="34" t="s">
        <v>177</v>
      </c>
      <c r="D7" s="34">
        <v>20173960</v>
      </c>
      <c r="E7" s="34">
        <v>20177774</v>
      </c>
    </row>
    <row r="8" spans="1:5" ht="15.75">
      <c r="A8" s="76" t="s">
        <v>183</v>
      </c>
      <c r="B8" s="34" t="s">
        <v>184</v>
      </c>
      <c r="C8" s="34" t="s">
        <v>177</v>
      </c>
      <c r="D8" s="34">
        <v>20180050</v>
      </c>
      <c r="E8" s="34">
        <v>20180868</v>
      </c>
    </row>
    <row r="9" spans="1:5" ht="15.75">
      <c r="A9" s="76" t="s">
        <v>185</v>
      </c>
      <c r="B9" s="34" t="s">
        <v>186</v>
      </c>
      <c r="C9" s="34" t="s">
        <v>177</v>
      </c>
      <c r="D9" s="34">
        <v>20214297</v>
      </c>
      <c r="E9" s="34">
        <v>20218689</v>
      </c>
    </row>
    <row r="10" spans="1:5" ht="15.75">
      <c r="A10" s="76" t="s">
        <v>187</v>
      </c>
      <c r="B10" s="34" t="s">
        <v>188</v>
      </c>
      <c r="C10" s="34" t="s">
        <v>177</v>
      </c>
      <c r="D10" s="34">
        <v>20221077</v>
      </c>
      <c r="E10" s="34">
        <v>20223532</v>
      </c>
    </row>
    <row r="11" spans="1:5" ht="15.75">
      <c r="A11" s="76" t="s">
        <v>189</v>
      </c>
      <c r="B11" s="34" t="s">
        <v>190</v>
      </c>
      <c r="C11" s="34" t="s">
        <v>177</v>
      </c>
      <c r="D11" s="34">
        <v>20250388</v>
      </c>
      <c r="E11" s="34">
        <v>20252873</v>
      </c>
    </row>
    <row r="12" spans="1:5" ht="15.75">
      <c r="A12" s="76" t="s">
        <v>191</v>
      </c>
      <c r="B12" s="34" t="s">
        <v>176</v>
      </c>
      <c r="C12" s="34" t="s">
        <v>177</v>
      </c>
      <c r="D12" s="34">
        <v>20254706</v>
      </c>
      <c r="E12" s="34">
        <v>20254967</v>
      </c>
    </row>
    <row r="13" spans="1:5" ht="15.75">
      <c r="A13" s="76" t="s">
        <v>192</v>
      </c>
      <c r="B13" s="34" t="s">
        <v>193</v>
      </c>
      <c r="C13" s="34" t="s">
        <v>177</v>
      </c>
      <c r="D13" s="34">
        <v>20256757</v>
      </c>
      <c r="E13" s="34">
        <v>20258545</v>
      </c>
    </row>
    <row r="14" spans="1:5" ht="15.75">
      <c r="A14" s="76" t="s">
        <v>194</v>
      </c>
      <c r="B14" s="34" t="s">
        <v>193</v>
      </c>
      <c r="C14" s="34" t="s">
        <v>177</v>
      </c>
      <c r="D14" s="34">
        <v>20261175</v>
      </c>
      <c r="E14" s="34">
        <v>20269470</v>
      </c>
    </row>
    <row r="15" spans="1:5" ht="15.75">
      <c r="A15" s="76" t="s">
        <v>195</v>
      </c>
      <c r="B15" s="34" t="s">
        <v>176</v>
      </c>
      <c r="C15" s="34" t="s">
        <v>177</v>
      </c>
      <c r="D15" s="34">
        <v>20265635</v>
      </c>
      <c r="E15" s="34">
        <v>20265892</v>
      </c>
    </row>
    <row r="16" spans="1:5" ht="15.75">
      <c r="A16" s="76" t="s">
        <v>196</v>
      </c>
      <c r="B16" s="34" t="s">
        <v>193</v>
      </c>
      <c r="C16" s="34" t="s">
        <v>177</v>
      </c>
      <c r="D16" s="34">
        <v>20274858</v>
      </c>
      <c r="E16" s="34">
        <v>20275820</v>
      </c>
    </row>
    <row r="17" spans="1:5" ht="15.75">
      <c r="A17" s="76" t="s">
        <v>197</v>
      </c>
      <c r="B17" s="34" t="s">
        <v>198</v>
      </c>
      <c r="C17" s="34" t="s">
        <v>177</v>
      </c>
      <c r="D17" s="34">
        <v>20277401</v>
      </c>
      <c r="E17" s="34">
        <v>20279936</v>
      </c>
    </row>
    <row r="18" spans="1:5" ht="15.75">
      <c r="A18" s="76" t="s">
        <v>199</v>
      </c>
      <c r="B18" s="34" t="s">
        <v>193</v>
      </c>
      <c r="C18" s="34" t="s">
        <v>177</v>
      </c>
      <c r="D18" s="34">
        <v>20293075</v>
      </c>
      <c r="E18" s="34">
        <v>20294037</v>
      </c>
    </row>
    <row r="19" spans="1:5" ht="15.75">
      <c r="A19" s="76" t="s">
        <v>200</v>
      </c>
      <c r="B19" s="34" t="s">
        <v>201</v>
      </c>
      <c r="C19" s="34" t="s">
        <v>177</v>
      </c>
      <c r="D19" s="34">
        <v>20295616</v>
      </c>
      <c r="E19" s="34">
        <v>20297566</v>
      </c>
    </row>
    <row r="20" spans="1:5" ht="15.75">
      <c r="A20" s="76" t="s">
        <v>202</v>
      </c>
      <c r="B20" s="34" t="s">
        <v>193</v>
      </c>
      <c r="C20" s="34" t="s">
        <v>177</v>
      </c>
      <c r="D20" s="34">
        <v>20311293</v>
      </c>
      <c r="E20" s="34">
        <v>20312255</v>
      </c>
    </row>
    <row r="21" spans="1:5" ht="15.75">
      <c r="A21" s="76" t="s">
        <v>203</v>
      </c>
      <c r="B21" s="34" t="s">
        <v>201</v>
      </c>
      <c r="C21" s="34" t="s">
        <v>177</v>
      </c>
      <c r="D21" s="34">
        <v>20313834</v>
      </c>
      <c r="E21" s="34">
        <v>20315784</v>
      </c>
    </row>
    <row r="22" spans="1:5" ht="15.75">
      <c r="A22" s="76" t="s">
        <v>204</v>
      </c>
      <c r="B22" s="34" t="s">
        <v>205</v>
      </c>
      <c r="C22" s="34" t="s">
        <v>177</v>
      </c>
      <c r="D22" s="34">
        <v>20327925</v>
      </c>
      <c r="E22" s="34">
        <v>20329007</v>
      </c>
    </row>
    <row r="23" spans="1:5" ht="15.75">
      <c r="A23" s="76" t="s">
        <v>206</v>
      </c>
      <c r="B23" s="34" t="s">
        <v>207</v>
      </c>
      <c r="C23" s="34" t="s">
        <v>177</v>
      </c>
      <c r="D23" s="34">
        <v>20341006</v>
      </c>
      <c r="E23" s="34">
        <v>20347644</v>
      </c>
    </row>
    <row r="24" spans="1:5" ht="15.75">
      <c r="A24" s="76" t="s">
        <v>208</v>
      </c>
      <c r="B24" s="34" t="s">
        <v>209</v>
      </c>
      <c r="C24" s="34" t="s">
        <v>177</v>
      </c>
      <c r="D24" s="34">
        <v>20348669</v>
      </c>
      <c r="E24" s="34">
        <v>20349531</v>
      </c>
    </row>
    <row r="25" spans="1:5" ht="15.75">
      <c r="A25" s="76" t="s">
        <v>210</v>
      </c>
      <c r="B25" s="34" t="s">
        <v>211</v>
      </c>
      <c r="C25" s="34" t="s">
        <v>177</v>
      </c>
      <c r="D25" s="34">
        <v>20350794</v>
      </c>
      <c r="E25" s="34">
        <v>20351457</v>
      </c>
    </row>
    <row r="26" spans="1:5" ht="15.75">
      <c r="A26" s="76" t="s">
        <v>212</v>
      </c>
      <c r="B26" s="34" t="s">
        <v>213</v>
      </c>
      <c r="C26" s="34" t="s">
        <v>177</v>
      </c>
      <c r="D26" s="34">
        <v>20351018</v>
      </c>
      <c r="E26" s="34">
        <v>20351590</v>
      </c>
    </row>
    <row r="27" spans="1:5" ht="15.75">
      <c r="A27" s="76" t="s">
        <v>214</v>
      </c>
      <c r="B27" s="34" t="s">
        <v>215</v>
      </c>
      <c r="C27" s="34" t="s">
        <v>177</v>
      </c>
      <c r="D27" s="34">
        <v>20365632</v>
      </c>
      <c r="E27" s="34">
        <v>20367832</v>
      </c>
    </row>
    <row r="28" spans="1:5" ht="15.75">
      <c r="A28" s="76" t="s">
        <v>216</v>
      </c>
      <c r="B28" s="34" t="s">
        <v>217</v>
      </c>
      <c r="C28" s="34" t="s">
        <v>177</v>
      </c>
      <c r="D28" s="34">
        <v>20392485</v>
      </c>
      <c r="E28" s="34">
        <v>20395761</v>
      </c>
    </row>
    <row r="29" spans="1:5" ht="15.75">
      <c r="A29" s="76" t="s">
        <v>218</v>
      </c>
      <c r="B29" s="34" t="s">
        <v>219</v>
      </c>
      <c r="C29" s="34" t="s">
        <v>177</v>
      </c>
      <c r="D29" s="34">
        <v>20404388</v>
      </c>
      <c r="E29" s="34">
        <v>20406131</v>
      </c>
    </row>
    <row r="30" spans="1:5" ht="15.75">
      <c r="A30" s="76" t="s">
        <v>220</v>
      </c>
      <c r="B30" s="34" t="s">
        <v>221</v>
      </c>
      <c r="C30" s="34" t="s">
        <v>177</v>
      </c>
      <c r="D30" s="34">
        <v>20410554</v>
      </c>
      <c r="E30" s="34">
        <v>20418589</v>
      </c>
    </row>
    <row r="31" spans="1:5" ht="15.75">
      <c r="A31" s="76" t="s">
        <v>222</v>
      </c>
      <c r="B31" s="34" t="s">
        <v>184</v>
      </c>
      <c r="C31" s="34" t="s">
        <v>177</v>
      </c>
      <c r="D31" s="34">
        <v>20414544</v>
      </c>
      <c r="E31" s="34">
        <v>20417971</v>
      </c>
    </row>
    <row r="32" spans="1:5" ht="15.75">
      <c r="A32" s="76" t="s">
        <v>223</v>
      </c>
      <c r="B32" s="34" t="s">
        <v>224</v>
      </c>
      <c r="C32" s="34" t="s">
        <v>177</v>
      </c>
      <c r="D32" s="34">
        <v>20420138</v>
      </c>
      <c r="E32" s="34">
        <v>20421500</v>
      </c>
    </row>
    <row r="33" spans="1:5" ht="15.75">
      <c r="A33" s="76" t="s">
        <v>225</v>
      </c>
      <c r="B33" s="34" t="s">
        <v>211</v>
      </c>
      <c r="C33" s="34" t="s">
        <v>177</v>
      </c>
      <c r="D33" s="34">
        <v>20420230</v>
      </c>
      <c r="E33" s="34">
        <v>20421166</v>
      </c>
    </row>
    <row r="34" spans="1:5" ht="15.75">
      <c r="A34" s="76" t="s">
        <v>226</v>
      </c>
      <c r="B34" s="34" t="s">
        <v>227</v>
      </c>
      <c r="C34" s="34" t="s">
        <v>177</v>
      </c>
      <c r="D34" s="34">
        <v>20455512</v>
      </c>
      <c r="E34" s="34">
        <v>20456848</v>
      </c>
    </row>
    <row r="35" spans="1:5" ht="15.75">
      <c r="A35" s="76" t="s">
        <v>228</v>
      </c>
      <c r="B35" s="34" t="s">
        <v>176</v>
      </c>
      <c r="C35" s="34" t="s">
        <v>177</v>
      </c>
      <c r="D35" s="34">
        <v>20455542</v>
      </c>
      <c r="E35" s="34">
        <v>20456498</v>
      </c>
    </row>
    <row r="36" spans="1:5" ht="15.75">
      <c r="A36" s="76" t="s">
        <v>229</v>
      </c>
      <c r="B36" s="34" t="s">
        <v>230</v>
      </c>
      <c r="C36" s="34" t="s">
        <v>177</v>
      </c>
      <c r="D36" s="34">
        <v>20504692</v>
      </c>
      <c r="E36" s="34">
        <v>20506402</v>
      </c>
    </row>
    <row r="37" spans="1:5" ht="15.75">
      <c r="A37" s="76" t="s">
        <v>231</v>
      </c>
      <c r="B37" s="34" t="s">
        <v>232</v>
      </c>
      <c r="C37" s="34" t="s">
        <v>177</v>
      </c>
      <c r="D37" s="34">
        <v>20523736</v>
      </c>
      <c r="E37" s="34">
        <v>20525356</v>
      </c>
    </row>
    <row r="38" spans="1:5" ht="15.75">
      <c r="A38" s="76" t="s">
        <v>233</v>
      </c>
      <c r="B38" s="34" t="s">
        <v>205</v>
      </c>
      <c r="C38" s="34" t="s">
        <v>177</v>
      </c>
      <c r="D38" s="34">
        <v>20535857</v>
      </c>
      <c r="E38" s="34">
        <v>20536812</v>
      </c>
    </row>
    <row r="39" spans="1:5" ht="15.75">
      <c r="A39" s="76" t="s">
        <v>234</v>
      </c>
      <c r="B39" s="34" t="s">
        <v>235</v>
      </c>
      <c r="C39" s="34" t="s">
        <v>177</v>
      </c>
      <c r="D39" s="34">
        <v>20562555</v>
      </c>
      <c r="E39" s="34">
        <v>20567659</v>
      </c>
    </row>
    <row r="40" spans="1:5" ht="15.75">
      <c r="A40" s="76" t="s">
        <v>236</v>
      </c>
      <c r="B40" s="34" t="s">
        <v>235</v>
      </c>
      <c r="C40" s="34" t="s">
        <v>177</v>
      </c>
      <c r="D40" s="34">
        <v>20586172</v>
      </c>
      <c r="E40" s="34">
        <v>20588166</v>
      </c>
    </row>
    <row r="41" spans="1:5" ht="15.75">
      <c r="A41" s="76" t="s">
        <v>237</v>
      </c>
      <c r="B41" s="34" t="s">
        <v>238</v>
      </c>
      <c r="C41" s="34" t="s">
        <v>177</v>
      </c>
      <c r="D41" s="34">
        <v>20615767</v>
      </c>
      <c r="E41" s="34">
        <v>20616576</v>
      </c>
    </row>
    <row r="42" spans="1:5" ht="15.75">
      <c r="A42" s="76" t="s">
        <v>239</v>
      </c>
      <c r="B42" s="34" t="s">
        <v>211</v>
      </c>
      <c r="C42" s="34" t="s">
        <v>177</v>
      </c>
      <c r="D42" s="34">
        <v>20616003</v>
      </c>
      <c r="E42" s="34">
        <v>20617963</v>
      </c>
    </row>
    <row r="43" spans="1:5" ht="15.75">
      <c r="A43" s="76" t="s">
        <v>240</v>
      </c>
      <c r="B43" s="34" t="s">
        <v>205</v>
      </c>
      <c r="C43" s="34" t="s">
        <v>177</v>
      </c>
      <c r="D43" s="34">
        <v>20625092</v>
      </c>
      <c r="E43" s="34">
        <v>20626195</v>
      </c>
    </row>
    <row r="44" spans="1:5" ht="15.75">
      <c r="A44" s="76" t="s">
        <v>241</v>
      </c>
      <c r="B44" s="34" t="s">
        <v>184</v>
      </c>
      <c r="C44" s="34" t="s">
        <v>177</v>
      </c>
      <c r="D44" s="34">
        <v>20635022</v>
      </c>
      <c r="E44" s="34">
        <v>20635228</v>
      </c>
    </row>
    <row r="45" spans="1:5" ht="15.75">
      <c r="A45" s="76" t="s">
        <v>242</v>
      </c>
      <c r="B45" s="34" t="s">
        <v>205</v>
      </c>
      <c r="C45" s="34" t="s">
        <v>177</v>
      </c>
      <c r="D45" s="34">
        <v>20640488</v>
      </c>
      <c r="E45" s="34">
        <v>20647709</v>
      </c>
    </row>
    <row r="46" spans="1:5" ht="15.75">
      <c r="A46" s="76" t="s">
        <v>243</v>
      </c>
      <c r="B46" s="34" t="s">
        <v>205</v>
      </c>
      <c r="C46" s="34" t="s">
        <v>177</v>
      </c>
      <c r="D46" s="34">
        <v>20652201</v>
      </c>
      <c r="E46" s="34">
        <v>20654046</v>
      </c>
    </row>
    <row r="47" spans="1:5" ht="15.75">
      <c r="A47" s="76" t="s">
        <v>244</v>
      </c>
      <c r="B47" s="34" t="s">
        <v>245</v>
      </c>
      <c r="C47" s="34" t="s">
        <v>177</v>
      </c>
      <c r="D47" s="34">
        <v>20690398</v>
      </c>
      <c r="E47" s="34">
        <v>20690967</v>
      </c>
    </row>
    <row r="48" spans="1:5" ht="15.75">
      <c r="A48" s="76" t="s">
        <v>246</v>
      </c>
      <c r="B48" s="34" t="s">
        <v>247</v>
      </c>
      <c r="C48" s="34" t="s">
        <v>177</v>
      </c>
      <c r="D48" s="34">
        <v>20691213</v>
      </c>
      <c r="E48" s="34">
        <v>20693521</v>
      </c>
    </row>
    <row r="49" spans="1:5" ht="15.75">
      <c r="A49" s="76" t="s">
        <v>248</v>
      </c>
      <c r="B49" s="34" t="s">
        <v>249</v>
      </c>
      <c r="C49" s="34" t="s">
        <v>177</v>
      </c>
      <c r="D49" s="34">
        <v>20724581</v>
      </c>
      <c r="E49" s="34">
        <v>20726069</v>
      </c>
    </row>
    <row r="50" spans="1:5" ht="15.75">
      <c r="A50" s="76" t="s">
        <v>250</v>
      </c>
      <c r="B50" s="34" t="s">
        <v>251</v>
      </c>
      <c r="C50" s="34" t="s">
        <v>177</v>
      </c>
      <c r="D50" s="34">
        <v>20729432</v>
      </c>
      <c r="E50" s="34">
        <v>20731215</v>
      </c>
    </row>
    <row r="51" spans="1:5" ht="15.75">
      <c r="A51" s="76" t="s">
        <v>252</v>
      </c>
      <c r="B51" s="34" t="s">
        <v>253</v>
      </c>
      <c r="C51" s="34" t="s">
        <v>177</v>
      </c>
      <c r="D51" s="34">
        <v>20733236</v>
      </c>
      <c r="E51" s="34">
        <v>20735266</v>
      </c>
    </row>
    <row r="52" spans="1:5" ht="15.75">
      <c r="A52" s="76" t="s">
        <v>254</v>
      </c>
      <c r="B52" s="34" t="s">
        <v>255</v>
      </c>
      <c r="C52" s="34" t="s">
        <v>177</v>
      </c>
      <c r="D52" s="34">
        <v>20739506</v>
      </c>
      <c r="E52" s="34">
        <v>20749456</v>
      </c>
    </row>
    <row r="53" spans="1:5" ht="15.75">
      <c r="A53" s="76" t="s">
        <v>256</v>
      </c>
      <c r="B53" s="34" t="s">
        <v>257</v>
      </c>
      <c r="C53" s="34" t="s">
        <v>177</v>
      </c>
      <c r="D53" s="34">
        <v>20749676</v>
      </c>
      <c r="E53" s="34">
        <v>20751726</v>
      </c>
    </row>
    <row r="54" spans="1:5" ht="15.75">
      <c r="A54" s="76" t="s">
        <v>258</v>
      </c>
      <c r="B54" s="34" t="s">
        <v>259</v>
      </c>
      <c r="C54" s="34" t="s">
        <v>177</v>
      </c>
      <c r="D54" s="34">
        <v>20752266</v>
      </c>
      <c r="E54" s="34">
        <v>20754511</v>
      </c>
    </row>
    <row r="55" spans="1:5" ht="15.75">
      <c r="A55" s="76" t="s">
        <v>260</v>
      </c>
      <c r="B55" s="34" t="s">
        <v>261</v>
      </c>
      <c r="C55" s="34" t="s">
        <v>177</v>
      </c>
      <c r="D55" s="34">
        <v>20764778</v>
      </c>
      <c r="E55" s="34">
        <v>20769109</v>
      </c>
    </row>
    <row r="56" spans="1:5" ht="15.75">
      <c r="A56" s="76" t="s">
        <v>262</v>
      </c>
      <c r="B56" s="34" t="s">
        <v>205</v>
      </c>
      <c r="C56" s="34" t="s">
        <v>177</v>
      </c>
      <c r="D56" s="34">
        <v>20769105</v>
      </c>
      <c r="E56" s="34">
        <v>20771529</v>
      </c>
    </row>
    <row r="57" spans="1:5" ht="15.75">
      <c r="A57" s="76" t="s">
        <v>263</v>
      </c>
      <c r="B57" s="34" t="s">
        <v>184</v>
      </c>
      <c r="C57" s="34" t="s">
        <v>177</v>
      </c>
      <c r="D57" s="34">
        <v>20779574</v>
      </c>
      <c r="E57" s="34">
        <v>20780176</v>
      </c>
    </row>
    <row r="58" spans="1:5" ht="15.75">
      <c r="A58" s="76" t="s">
        <v>264</v>
      </c>
      <c r="B58" s="34" t="s">
        <v>205</v>
      </c>
      <c r="C58" s="34" t="s">
        <v>177</v>
      </c>
      <c r="D58" s="34">
        <v>20789837</v>
      </c>
      <c r="E58" s="34">
        <v>20790707</v>
      </c>
    </row>
    <row r="59" spans="1:5" ht="15.75">
      <c r="A59" s="76" t="s">
        <v>265</v>
      </c>
      <c r="B59" s="34" t="s">
        <v>266</v>
      </c>
      <c r="C59" s="34" t="s">
        <v>177</v>
      </c>
      <c r="D59" s="34">
        <v>20803306</v>
      </c>
      <c r="E59" s="34">
        <v>20805360</v>
      </c>
    </row>
    <row r="60" spans="1:5" ht="15.75">
      <c r="A60" s="76" t="s">
        <v>267</v>
      </c>
      <c r="B60" s="34" t="s">
        <v>209</v>
      </c>
      <c r="C60" s="34" t="s">
        <v>177</v>
      </c>
      <c r="D60" s="34">
        <v>20806655</v>
      </c>
      <c r="E60" s="34">
        <v>20807495</v>
      </c>
    </row>
    <row r="61" spans="1:5" ht="15.75">
      <c r="A61" s="76" t="s">
        <v>268</v>
      </c>
      <c r="B61" s="34" t="s">
        <v>269</v>
      </c>
      <c r="C61" s="34" t="s">
        <v>177</v>
      </c>
      <c r="D61" s="34">
        <v>20808096</v>
      </c>
      <c r="E61" s="34">
        <v>20812480</v>
      </c>
    </row>
    <row r="62" spans="1:5" ht="15.75">
      <c r="A62" s="76" t="s">
        <v>270</v>
      </c>
      <c r="B62" s="34" t="s">
        <v>271</v>
      </c>
      <c r="C62" s="34" t="s">
        <v>177</v>
      </c>
      <c r="D62" s="34">
        <v>20812882</v>
      </c>
      <c r="E62" s="34">
        <v>20817921</v>
      </c>
    </row>
    <row r="63" spans="1:5" ht="15.75">
      <c r="A63" s="76" t="s">
        <v>272</v>
      </c>
      <c r="B63" s="34" t="s">
        <v>184</v>
      </c>
      <c r="C63" s="34" t="s">
        <v>177</v>
      </c>
      <c r="D63" s="34">
        <v>20818263</v>
      </c>
      <c r="E63" s="34">
        <v>20818612</v>
      </c>
    </row>
    <row r="64" spans="1:5" ht="15.75">
      <c r="A64" s="76" t="s">
        <v>273</v>
      </c>
      <c r="B64" s="34" t="s">
        <v>274</v>
      </c>
      <c r="C64" s="34" t="s">
        <v>177</v>
      </c>
      <c r="D64" s="34">
        <v>20818884</v>
      </c>
      <c r="E64" s="34">
        <v>20822105</v>
      </c>
    </row>
    <row r="65" spans="1:5" ht="15.75">
      <c r="A65" s="76" t="s">
        <v>275</v>
      </c>
      <c r="B65" s="34" t="s">
        <v>276</v>
      </c>
      <c r="C65" s="34" t="s">
        <v>177</v>
      </c>
      <c r="D65" s="34">
        <v>20874271</v>
      </c>
      <c r="E65" s="34">
        <v>20876692</v>
      </c>
    </row>
    <row r="66" spans="1:5" ht="15.75">
      <c r="A66" s="76" t="s">
        <v>277</v>
      </c>
      <c r="B66" s="34" t="s">
        <v>274</v>
      </c>
      <c r="C66" s="34" t="s">
        <v>177</v>
      </c>
      <c r="D66" s="34">
        <v>20879115</v>
      </c>
      <c r="E66" s="34">
        <v>20881107</v>
      </c>
    </row>
    <row r="67" spans="1:5" ht="15.75">
      <c r="A67" s="76" t="s">
        <v>278</v>
      </c>
      <c r="B67" s="34" t="s">
        <v>279</v>
      </c>
      <c r="C67" s="34" t="s">
        <v>177</v>
      </c>
      <c r="D67" s="34">
        <v>20884650</v>
      </c>
      <c r="E67" s="34">
        <v>20885960</v>
      </c>
    </row>
    <row r="68" spans="1:5" ht="15.75">
      <c r="A68" s="76" t="s">
        <v>280</v>
      </c>
      <c r="B68" s="34" t="s">
        <v>176</v>
      </c>
      <c r="C68" s="34" t="s">
        <v>177</v>
      </c>
      <c r="D68" s="34">
        <v>20884733</v>
      </c>
      <c r="E68" s="34">
        <v>20885751</v>
      </c>
    </row>
    <row r="69" spans="1:5" ht="15.75">
      <c r="A69" s="76" t="s">
        <v>281</v>
      </c>
      <c r="B69" s="34" t="s">
        <v>176</v>
      </c>
      <c r="C69" s="34" t="s">
        <v>177</v>
      </c>
      <c r="D69" s="34">
        <v>20900389</v>
      </c>
      <c r="E69" s="34">
        <v>20901471</v>
      </c>
    </row>
    <row r="70" spans="1:5" ht="15.75">
      <c r="A70" s="76" t="s">
        <v>282</v>
      </c>
      <c r="B70" s="34" t="s">
        <v>279</v>
      </c>
      <c r="C70" s="34" t="s">
        <v>177</v>
      </c>
      <c r="D70" s="34">
        <v>20900389</v>
      </c>
      <c r="E70" s="34">
        <v>20901744</v>
      </c>
    </row>
    <row r="71" spans="1:5" ht="15.75">
      <c r="A71" s="76" t="s">
        <v>283</v>
      </c>
      <c r="B71" s="34" t="s">
        <v>284</v>
      </c>
      <c r="C71" s="34" t="s">
        <v>177</v>
      </c>
      <c r="D71" s="34">
        <v>20905305</v>
      </c>
      <c r="E71" s="34">
        <v>20905499</v>
      </c>
    </row>
    <row r="72" spans="1:5" ht="15.75">
      <c r="A72" s="76" t="s">
        <v>285</v>
      </c>
      <c r="B72" s="34" t="s">
        <v>279</v>
      </c>
      <c r="C72" s="34" t="s">
        <v>177</v>
      </c>
      <c r="D72" s="34">
        <v>20919296</v>
      </c>
      <c r="E72" s="34">
        <v>20920819</v>
      </c>
    </row>
    <row r="73" spans="1:5" ht="15.75">
      <c r="A73" s="76" t="s">
        <v>286</v>
      </c>
      <c r="B73" s="34" t="s">
        <v>287</v>
      </c>
      <c r="C73" s="34" t="s">
        <v>177</v>
      </c>
      <c r="D73" s="34">
        <v>20926852</v>
      </c>
      <c r="E73" s="34">
        <v>20928381</v>
      </c>
    </row>
    <row r="74" spans="1:5" ht="15.75">
      <c r="A74" s="76" t="s">
        <v>288</v>
      </c>
      <c r="B74" s="34" t="s">
        <v>279</v>
      </c>
      <c r="C74" s="34" t="s">
        <v>177</v>
      </c>
      <c r="D74" s="34">
        <v>20931661</v>
      </c>
      <c r="E74" s="34">
        <v>20933256</v>
      </c>
    </row>
    <row r="75" spans="1:5" ht="15.75">
      <c r="A75" s="76" t="s">
        <v>289</v>
      </c>
      <c r="B75" s="34" t="s">
        <v>274</v>
      </c>
      <c r="C75" s="34" t="s">
        <v>177</v>
      </c>
      <c r="D75" s="34">
        <v>20931851</v>
      </c>
      <c r="E75" s="34">
        <v>20933692</v>
      </c>
    </row>
    <row r="76" spans="1:5" ht="15.75">
      <c r="A76" s="76" t="s">
        <v>290</v>
      </c>
      <c r="B76" s="34" t="s">
        <v>205</v>
      </c>
      <c r="C76" s="34" t="s">
        <v>177</v>
      </c>
      <c r="D76" s="34">
        <v>20936021</v>
      </c>
      <c r="E76" s="34">
        <v>20936647</v>
      </c>
    </row>
    <row r="77" spans="1:5" ht="15.75">
      <c r="A77" s="76" t="s">
        <v>291</v>
      </c>
      <c r="B77" s="34" t="s">
        <v>292</v>
      </c>
      <c r="C77" s="34" t="s">
        <v>177</v>
      </c>
      <c r="D77" s="34">
        <v>20936091</v>
      </c>
      <c r="E77" s="34">
        <v>20941652</v>
      </c>
    </row>
    <row r="78" spans="1:5" ht="15.75">
      <c r="A78" s="76" t="s">
        <v>293</v>
      </c>
      <c r="B78" s="34" t="s">
        <v>294</v>
      </c>
      <c r="C78" s="34" t="s">
        <v>177</v>
      </c>
      <c r="D78" s="34">
        <v>20942978</v>
      </c>
      <c r="E78" s="34">
        <v>20945787</v>
      </c>
    </row>
    <row r="79" spans="1:5" ht="15.75">
      <c r="A79" s="76" t="s">
        <v>295</v>
      </c>
      <c r="B79" s="34" t="s">
        <v>176</v>
      </c>
      <c r="C79" s="34" t="s">
        <v>177</v>
      </c>
      <c r="D79" s="34">
        <v>20944302</v>
      </c>
      <c r="E79" s="34">
        <v>20947879</v>
      </c>
    </row>
    <row r="80" spans="1:5" ht="15.75">
      <c r="A80" s="76" t="s">
        <v>296</v>
      </c>
      <c r="B80" s="34" t="s">
        <v>274</v>
      </c>
      <c r="C80" s="34" t="s">
        <v>177</v>
      </c>
      <c r="D80" s="34">
        <v>20947140</v>
      </c>
      <c r="E80" s="34">
        <v>20950364</v>
      </c>
    </row>
    <row r="81" spans="1:5" ht="15.75">
      <c r="A81" s="76" t="s">
        <v>297</v>
      </c>
      <c r="B81" s="34" t="s">
        <v>176</v>
      </c>
      <c r="C81" s="34" t="s">
        <v>177</v>
      </c>
      <c r="D81" s="34">
        <v>20948669</v>
      </c>
      <c r="E81" s="34">
        <v>20961649</v>
      </c>
    </row>
    <row r="82" spans="1:5" ht="15.75">
      <c r="A82" s="76" t="s">
        <v>298</v>
      </c>
      <c r="B82" s="34" t="s">
        <v>176</v>
      </c>
      <c r="C82" s="34" t="s">
        <v>177</v>
      </c>
      <c r="D82" s="34">
        <v>20958343</v>
      </c>
      <c r="E82" s="34">
        <v>20962746</v>
      </c>
    </row>
    <row r="83" spans="1:5" ht="15.75">
      <c r="A83" s="76" t="s">
        <v>299</v>
      </c>
      <c r="B83" s="34" t="s">
        <v>300</v>
      </c>
      <c r="C83" s="34" t="s">
        <v>177</v>
      </c>
      <c r="D83" s="34">
        <v>20958635</v>
      </c>
      <c r="E83" s="34">
        <v>20962268</v>
      </c>
    </row>
    <row r="84" spans="1:5" ht="15.75">
      <c r="A84" s="76" t="s">
        <v>301</v>
      </c>
      <c r="B84" s="34" t="s">
        <v>176</v>
      </c>
      <c r="C84" s="34" t="s">
        <v>177</v>
      </c>
      <c r="D84" s="34">
        <v>20969976</v>
      </c>
      <c r="E84" s="34">
        <v>20970886</v>
      </c>
    </row>
    <row r="85" spans="1:5" ht="15.75">
      <c r="A85" s="76" t="s">
        <v>302</v>
      </c>
      <c r="B85" s="34" t="s">
        <v>303</v>
      </c>
      <c r="C85" s="34" t="s">
        <v>177</v>
      </c>
      <c r="D85" s="34">
        <v>20970019</v>
      </c>
      <c r="E85" s="34">
        <v>20975946</v>
      </c>
    </row>
    <row r="86" spans="1:5" ht="15.75">
      <c r="A86" s="76" t="s">
        <v>304</v>
      </c>
      <c r="B86" s="34" t="s">
        <v>305</v>
      </c>
      <c r="C86" s="34" t="s">
        <v>177</v>
      </c>
      <c r="D86" s="34">
        <v>20999329</v>
      </c>
      <c r="E86" s="34">
        <v>21001148</v>
      </c>
    </row>
    <row r="87" spans="1:5" ht="15.75">
      <c r="A87" s="76" t="s">
        <v>306</v>
      </c>
      <c r="B87" s="34" t="s">
        <v>305</v>
      </c>
      <c r="C87" s="34" t="s">
        <v>177</v>
      </c>
      <c r="D87" s="34">
        <v>21002829</v>
      </c>
      <c r="E87" s="34">
        <v>21004717</v>
      </c>
    </row>
    <row r="88" spans="1:5" ht="15.75">
      <c r="A88" s="76" t="s">
        <v>307</v>
      </c>
      <c r="B88" s="34" t="s">
        <v>308</v>
      </c>
      <c r="C88" s="34" t="s">
        <v>177</v>
      </c>
      <c r="D88" s="34">
        <v>21029521</v>
      </c>
      <c r="E88" s="34">
        <v>21030450</v>
      </c>
    </row>
    <row r="89" spans="1:5" ht="15.75">
      <c r="A89" s="76" t="s">
        <v>309</v>
      </c>
      <c r="B89" s="34" t="s">
        <v>310</v>
      </c>
      <c r="C89" s="34" t="s">
        <v>177</v>
      </c>
      <c r="D89" s="34">
        <v>21042015</v>
      </c>
      <c r="E89" s="34">
        <v>21043392</v>
      </c>
    </row>
    <row r="90" spans="1:5" ht="15.75">
      <c r="A90" s="76" t="s">
        <v>311</v>
      </c>
      <c r="B90" s="34" t="s">
        <v>312</v>
      </c>
      <c r="C90" s="34" t="s">
        <v>177</v>
      </c>
      <c r="D90" s="34">
        <v>21045118</v>
      </c>
      <c r="E90" s="34">
        <v>21049397</v>
      </c>
    </row>
    <row r="91" spans="1:5" ht="15.75">
      <c r="A91" s="76" t="s">
        <v>313</v>
      </c>
      <c r="B91" s="34" t="s">
        <v>184</v>
      </c>
      <c r="C91" s="34" t="s">
        <v>177</v>
      </c>
      <c r="D91" s="34">
        <v>21045943</v>
      </c>
      <c r="E91" s="34">
        <v>21047572</v>
      </c>
    </row>
    <row r="92" spans="1:5" ht="15.75">
      <c r="A92" s="76" t="s">
        <v>314</v>
      </c>
      <c r="B92" s="34" t="s">
        <v>300</v>
      </c>
      <c r="C92" s="34" t="s">
        <v>177</v>
      </c>
      <c r="D92" s="34">
        <v>21054353</v>
      </c>
      <c r="E92" s="34">
        <v>21073720</v>
      </c>
    </row>
    <row r="93" spans="1:5" ht="15.75">
      <c r="A93" s="76" t="s">
        <v>315</v>
      </c>
      <c r="B93" s="34" t="s">
        <v>205</v>
      </c>
      <c r="C93" s="34" t="s">
        <v>177</v>
      </c>
      <c r="D93" s="34">
        <v>21074652</v>
      </c>
      <c r="E93" s="34">
        <v>21075682</v>
      </c>
    </row>
    <row r="94" spans="1:5" ht="15.75">
      <c r="A94" s="76" t="s">
        <v>316</v>
      </c>
      <c r="B94" s="34" t="s">
        <v>274</v>
      </c>
      <c r="C94" s="34" t="s">
        <v>177</v>
      </c>
      <c r="D94" s="34">
        <v>21086087</v>
      </c>
      <c r="E94" s="34">
        <v>21088595</v>
      </c>
    </row>
    <row r="95" spans="1:5" ht="15.75">
      <c r="A95" s="76" t="s">
        <v>317</v>
      </c>
      <c r="B95" s="34" t="s">
        <v>176</v>
      </c>
      <c r="C95" s="34" t="s">
        <v>177</v>
      </c>
      <c r="D95" s="34">
        <v>21104462</v>
      </c>
      <c r="E95" s="34">
        <v>21105276</v>
      </c>
    </row>
    <row r="96" spans="1:5" ht="15.75">
      <c r="A96" s="76" t="s">
        <v>318</v>
      </c>
      <c r="B96" s="34" t="s">
        <v>319</v>
      </c>
      <c r="C96" s="34" t="s">
        <v>177</v>
      </c>
      <c r="D96" s="34">
        <v>21104509</v>
      </c>
      <c r="E96" s="34">
        <v>21109991</v>
      </c>
    </row>
    <row r="97" spans="1:5" ht="15.75">
      <c r="A97" s="76" t="s">
        <v>321</v>
      </c>
      <c r="B97" s="34" t="s">
        <v>322</v>
      </c>
      <c r="C97" s="34" t="s">
        <v>177</v>
      </c>
      <c r="D97" s="34">
        <v>21116379</v>
      </c>
      <c r="E97" s="34">
        <v>21117754</v>
      </c>
    </row>
    <row r="98" spans="1:5" ht="15.75">
      <c r="A98" s="76" t="s">
        <v>323</v>
      </c>
      <c r="B98" s="34" t="s">
        <v>211</v>
      </c>
      <c r="C98" s="34" t="s">
        <v>177</v>
      </c>
      <c r="D98" s="34">
        <v>21121293</v>
      </c>
      <c r="E98" s="34">
        <v>21125258</v>
      </c>
    </row>
    <row r="99" spans="1:5" ht="15.75">
      <c r="A99" s="76" t="s">
        <v>324</v>
      </c>
      <c r="B99" s="34" t="s">
        <v>320</v>
      </c>
      <c r="C99" s="34" t="s">
        <v>177</v>
      </c>
      <c r="D99" s="34">
        <v>21121304</v>
      </c>
      <c r="E99" s="34">
        <v>21122602</v>
      </c>
    </row>
    <row r="100" spans="1:5" ht="15.75">
      <c r="A100" s="76" t="s">
        <v>325</v>
      </c>
      <c r="B100" s="34" t="s">
        <v>320</v>
      </c>
      <c r="C100" s="34" t="s">
        <v>177</v>
      </c>
      <c r="D100" s="34">
        <v>21131097</v>
      </c>
      <c r="E100" s="34">
        <v>21132528</v>
      </c>
    </row>
    <row r="101" spans="1:5" ht="15.75">
      <c r="A101" s="76" t="s">
        <v>326</v>
      </c>
      <c r="B101" s="34" t="s">
        <v>303</v>
      </c>
      <c r="C101" s="34" t="s">
        <v>177</v>
      </c>
      <c r="D101" s="34">
        <v>21133305</v>
      </c>
      <c r="E101" s="34">
        <v>21140628</v>
      </c>
    </row>
    <row r="102" spans="1:5" ht="15.75">
      <c r="A102" s="76" t="s">
        <v>327</v>
      </c>
      <c r="B102" s="34" t="s">
        <v>211</v>
      </c>
      <c r="C102" s="34" t="s">
        <v>177</v>
      </c>
      <c r="D102" s="34">
        <v>21139748</v>
      </c>
      <c r="E102" s="34">
        <v>21140912</v>
      </c>
    </row>
    <row r="103" spans="1:5" ht="15.75">
      <c r="A103" s="76" t="s">
        <v>328</v>
      </c>
      <c r="B103" s="34" t="s">
        <v>274</v>
      </c>
      <c r="C103" s="34" t="s">
        <v>177</v>
      </c>
      <c r="D103" s="34">
        <v>21140941</v>
      </c>
      <c r="E103" s="34">
        <v>21144246</v>
      </c>
    </row>
    <row r="104" spans="1:5" ht="15.75">
      <c r="A104" s="76" t="s">
        <v>329</v>
      </c>
      <c r="B104" s="34" t="s">
        <v>205</v>
      </c>
      <c r="C104" s="34" t="s">
        <v>177</v>
      </c>
      <c r="D104" s="34">
        <v>21144789</v>
      </c>
      <c r="E104" s="34">
        <v>21145980</v>
      </c>
    </row>
    <row r="105" spans="1:5" ht="15.75">
      <c r="A105" s="76" t="s">
        <v>330</v>
      </c>
      <c r="B105" s="34" t="s">
        <v>331</v>
      </c>
      <c r="C105" s="34" t="s">
        <v>177</v>
      </c>
      <c r="D105" s="34">
        <v>21146543</v>
      </c>
      <c r="E105" s="34">
        <v>21149741</v>
      </c>
    </row>
    <row r="106" spans="1:5" ht="15.75">
      <c r="A106" s="76" t="s">
        <v>332</v>
      </c>
      <c r="B106" s="34" t="s">
        <v>333</v>
      </c>
      <c r="C106" s="34" t="s">
        <v>177</v>
      </c>
      <c r="D106" s="34">
        <v>21150017</v>
      </c>
      <c r="E106" s="34">
        <v>21152324</v>
      </c>
    </row>
    <row r="107" spans="1:5" ht="15.75">
      <c r="A107" s="76" t="s">
        <v>334</v>
      </c>
      <c r="B107" s="34" t="s">
        <v>303</v>
      </c>
      <c r="C107" s="34" t="s">
        <v>177</v>
      </c>
      <c r="D107" s="34">
        <v>21155455</v>
      </c>
      <c r="E107" s="34">
        <v>21158796</v>
      </c>
    </row>
    <row r="108" spans="1:5" ht="15.75">
      <c r="A108" s="76" t="s">
        <v>335</v>
      </c>
      <c r="B108" s="34" t="s">
        <v>176</v>
      </c>
      <c r="C108" s="34" t="s">
        <v>177</v>
      </c>
      <c r="D108" s="34">
        <v>21155658</v>
      </c>
      <c r="E108" s="34">
        <v>21158493</v>
      </c>
    </row>
    <row r="109" spans="1:5" ht="15.75">
      <c r="A109" s="76" t="s">
        <v>336</v>
      </c>
      <c r="B109" s="34" t="s">
        <v>274</v>
      </c>
      <c r="C109" s="34" t="s">
        <v>177</v>
      </c>
      <c r="D109" s="34">
        <v>21160884</v>
      </c>
      <c r="E109" s="34">
        <v>21163894</v>
      </c>
    </row>
    <row r="110" spans="1:5" ht="15.75">
      <c r="A110" s="76" t="s">
        <v>337</v>
      </c>
      <c r="B110" s="34" t="s">
        <v>176</v>
      </c>
      <c r="C110" s="34" t="s">
        <v>177</v>
      </c>
      <c r="D110" s="34">
        <v>21167408</v>
      </c>
      <c r="E110" s="34">
        <v>21167925</v>
      </c>
    </row>
    <row r="111" spans="1:5" ht="15.75">
      <c r="A111" s="76" t="s">
        <v>338</v>
      </c>
      <c r="B111" s="34" t="s">
        <v>339</v>
      </c>
      <c r="C111" s="34" t="s">
        <v>177</v>
      </c>
      <c r="D111" s="34">
        <v>21168993</v>
      </c>
      <c r="E111" s="34">
        <v>21170678</v>
      </c>
    </row>
    <row r="112" spans="1:5" ht="15.75">
      <c r="A112" s="76" t="s">
        <v>340</v>
      </c>
      <c r="B112" s="34" t="s">
        <v>274</v>
      </c>
      <c r="C112" s="34" t="s">
        <v>177</v>
      </c>
      <c r="D112" s="34">
        <v>21175222</v>
      </c>
      <c r="E112" s="34">
        <v>21178518</v>
      </c>
    </row>
    <row r="113" spans="1:5" ht="15.75">
      <c r="A113" s="76" t="s">
        <v>341</v>
      </c>
      <c r="B113" s="34" t="s">
        <v>342</v>
      </c>
      <c r="C113" s="34" t="s">
        <v>177</v>
      </c>
      <c r="D113" s="34">
        <v>21223272</v>
      </c>
      <c r="E113" s="34">
        <v>21225595</v>
      </c>
    </row>
    <row r="114" spans="1:5" ht="15.75">
      <c r="A114" s="76" t="s">
        <v>343</v>
      </c>
      <c r="B114" s="34" t="s">
        <v>205</v>
      </c>
      <c r="C114" s="34" t="s">
        <v>177</v>
      </c>
      <c r="D114" s="34">
        <v>21232124</v>
      </c>
      <c r="E114" s="34">
        <v>21235788</v>
      </c>
    </row>
    <row r="115" spans="1:5" ht="15.75">
      <c r="A115" s="76" t="s">
        <v>344</v>
      </c>
      <c r="B115" s="34" t="s">
        <v>342</v>
      </c>
      <c r="C115" s="34" t="s">
        <v>177</v>
      </c>
      <c r="D115" s="34">
        <v>21238284</v>
      </c>
      <c r="E115" s="34">
        <v>21241263</v>
      </c>
    </row>
    <row r="116" spans="1:5" ht="15.75">
      <c r="A116" s="76" t="s">
        <v>345</v>
      </c>
      <c r="B116" s="34" t="s">
        <v>184</v>
      </c>
      <c r="C116" s="34" t="s">
        <v>177</v>
      </c>
      <c r="D116" s="34">
        <v>21238656</v>
      </c>
      <c r="E116" s="34">
        <v>21239437</v>
      </c>
    </row>
    <row r="117" spans="1:5" ht="15.75">
      <c r="A117" s="76" t="s">
        <v>346</v>
      </c>
      <c r="B117" s="34" t="s">
        <v>333</v>
      </c>
      <c r="C117" s="34" t="s">
        <v>177</v>
      </c>
      <c r="D117" s="34">
        <v>21245036</v>
      </c>
      <c r="E117" s="34">
        <v>21247034</v>
      </c>
    </row>
    <row r="118" spans="1:5" ht="15.75">
      <c r="A118" s="76" t="s">
        <v>347</v>
      </c>
      <c r="B118" s="34" t="s">
        <v>274</v>
      </c>
      <c r="C118" s="34" t="s">
        <v>177</v>
      </c>
      <c r="D118" s="34">
        <v>21265863</v>
      </c>
      <c r="E118" s="34">
        <v>21269388</v>
      </c>
    </row>
    <row r="119" spans="1:5" ht="15.75">
      <c r="A119" s="76" t="s">
        <v>348</v>
      </c>
      <c r="B119" s="34" t="s">
        <v>349</v>
      </c>
      <c r="C119" s="34" t="s">
        <v>177</v>
      </c>
      <c r="D119" s="34">
        <v>21280322</v>
      </c>
      <c r="E119" s="34">
        <v>21282626</v>
      </c>
    </row>
    <row r="120" spans="1:5" ht="15.75">
      <c r="A120" s="76" t="s">
        <v>350</v>
      </c>
      <c r="B120" s="34" t="s">
        <v>205</v>
      </c>
      <c r="C120" s="34" t="s">
        <v>177</v>
      </c>
      <c r="D120" s="34">
        <v>21291968</v>
      </c>
      <c r="E120" s="34">
        <v>21292934</v>
      </c>
    </row>
    <row r="121" spans="1:5" ht="15.75">
      <c r="A121" s="76" t="s">
        <v>351</v>
      </c>
      <c r="B121" s="34" t="s">
        <v>352</v>
      </c>
      <c r="C121" s="34" t="s">
        <v>177</v>
      </c>
      <c r="D121" s="34">
        <v>21293128</v>
      </c>
      <c r="E121" s="34">
        <v>21294251</v>
      </c>
    </row>
    <row r="122" spans="1:5" ht="15.75">
      <c r="A122" s="76" t="s">
        <v>353</v>
      </c>
      <c r="B122" s="34" t="s">
        <v>303</v>
      </c>
      <c r="C122" s="34" t="s">
        <v>177</v>
      </c>
      <c r="D122" s="34">
        <v>21295200</v>
      </c>
      <c r="E122" s="34">
        <v>21299576</v>
      </c>
    </row>
    <row r="123" spans="1:5" ht="15.75">
      <c r="A123" s="76" t="s">
        <v>354</v>
      </c>
      <c r="B123" s="34" t="s">
        <v>355</v>
      </c>
      <c r="C123" s="34" t="s">
        <v>177</v>
      </c>
      <c r="D123" s="34">
        <v>21299633</v>
      </c>
      <c r="E123" s="34">
        <v>21311307</v>
      </c>
    </row>
    <row r="124" spans="1:5" ht="15.75">
      <c r="A124" s="76" t="s">
        <v>356</v>
      </c>
      <c r="B124" s="34" t="s">
        <v>357</v>
      </c>
      <c r="C124" s="34" t="s">
        <v>177</v>
      </c>
      <c r="D124" s="34">
        <v>21315542</v>
      </c>
      <c r="E124" s="34">
        <v>21316587</v>
      </c>
    </row>
    <row r="125" spans="1:5" ht="15.75">
      <c r="A125" s="76" t="s">
        <v>358</v>
      </c>
      <c r="B125" s="34" t="s">
        <v>359</v>
      </c>
      <c r="C125" s="34" t="s">
        <v>177</v>
      </c>
      <c r="D125" s="34">
        <v>21333060</v>
      </c>
      <c r="E125" s="34">
        <v>21335665</v>
      </c>
    </row>
    <row r="126" spans="1:5" ht="15.75">
      <c r="A126" s="76" t="s">
        <v>360</v>
      </c>
      <c r="B126" s="34" t="s">
        <v>300</v>
      </c>
      <c r="C126" s="34" t="s">
        <v>177</v>
      </c>
      <c r="D126" s="34">
        <v>21345784</v>
      </c>
      <c r="E126" s="34">
        <v>21346908</v>
      </c>
    </row>
    <row r="127" spans="1:5" ht="15.75">
      <c r="A127" s="76" t="s">
        <v>361</v>
      </c>
      <c r="B127" s="34" t="s">
        <v>176</v>
      </c>
      <c r="C127" s="34" t="s">
        <v>177</v>
      </c>
      <c r="D127" s="34">
        <v>21353515</v>
      </c>
      <c r="E127" s="34">
        <v>21356534</v>
      </c>
    </row>
    <row r="128" spans="1:5" ht="15.75">
      <c r="A128" s="76" t="s">
        <v>362</v>
      </c>
      <c r="B128" s="34" t="s">
        <v>294</v>
      </c>
      <c r="C128" s="34" t="s">
        <v>177</v>
      </c>
      <c r="D128" s="34">
        <v>21353729</v>
      </c>
      <c r="E128" s="34">
        <v>21356652</v>
      </c>
    </row>
    <row r="129" spans="1:5" ht="15.75">
      <c r="A129" s="76" t="s">
        <v>363</v>
      </c>
      <c r="B129" s="34" t="s">
        <v>319</v>
      </c>
      <c r="C129" s="34" t="s">
        <v>177</v>
      </c>
      <c r="D129" s="34">
        <v>21359653</v>
      </c>
      <c r="E129" s="34">
        <v>21366555</v>
      </c>
    </row>
    <row r="130" spans="1:5" ht="15.75">
      <c r="A130" s="76" t="s">
        <v>364</v>
      </c>
      <c r="B130" s="34" t="s">
        <v>320</v>
      </c>
      <c r="C130" s="34" t="s">
        <v>177</v>
      </c>
      <c r="D130" s="34">
        <v>21368384</v>
      </c>
      <c r="E130" s="34">
        <v>21374650</v>
      </c>
    </row>
    <row r="131" spans="1:5" ht="15.75">
      <c r="A131" s="76" t="s">
        <v>365</v>
      </c>
      <c r="B131" s="34" t="s">
        <v>319</v>
      </c>
      <c r="C131" s="34" t="s">
        <v>177</v>
      </c>
      <c r="D131" s="34">
        <v>21378090</v>
      </c>
      <c r="E131" s="34">
        <v>21381229</v>
      </c>
    </row>
    <row r="132" spans="1:5" ht="15.75">
      <c r="A132" s="76" t="s">
        <v>366</v>
      </c>
      <c r="B132" s="34" t="s">
        <v>367</v>
      </c>
      <c r="C132" s="34" t="s">
        <v>177</v>
      </c>
      <c r="D132" s="34">
        <v>21384789</v>
      </c>
      <c r="E132" s="34">
        <v>21388269</v>
      </c>
    </row>
    <row r="133" spans="1:5" ht="15.75">
      <c r="A133" s="76" t="s">
        <v>368</v>
      </c>
      <c r="B133" s="34" t="s">
        <v>205</v>
      </c>
      <c r="C133" s="34" t="s">
        <v>177</v>
      </c>
      <c r="D133" s="34">
        <v>21391503</v>
      </c>
      <c r="E133" s="34">
        <v>21393262</v>
      </c>
    </row>
    <row r="134" spans="1:5" ht="15.75">
      <c r="A134" s="76" t="s">
        <v>369</v>
      </c>
      <c r="B134" s="34" t="s">
        <v>320</v>
      </c>
      <c r="C134" s="34" t="s">
        <v>177</v>
      </c>
      <c r="D134" s="34">
        <v>21395341</v>
      </c>
      <c r="E134" s="34">
        <v>21396704</v>
      </c>
    </row>
    <row r="135" spans="1:5" ht="15.75">
      <c r="A135" s="76" t="s">
        <v>370</v>
      </c>
      <c r="B135" s="34" t="s">
        <v>367</v>
      </c>
      <c r="C135" s="34" t="s">
        <v>177</v>
      </c>
      <c r="D135" s="34">
        <v>21407942</v>
      </c>
      <c r="E135" s="34">
        <v>21411687</v>
      </c>
    </row>
    <row r="136" spans="1:5" ht="15.75">
      <c r="A136" s="76" t="s">
        <v>371</v>
      </c>
      <c r="B136" s="34" t="s">
        <v>176</v>
      </c>
      <c r="C136" s="34" t="s">
        <v>177</v>
      </c>
      <c r="D136" s="34">
        <v>21408731</v>
      </c>
      <c r="E136" s="34">
        <v>21411623</v>
      </c>
    </row>
    <row r="137" spans="1:5" ht="15.75">
      <c r="A137" s="76" t="s">
        <v>372</v>
      </c>
      <c r="B137" s="34" t="s">
        <v>367</v>
      </c>
      <c r="C137" s="34" t="s">
        <v>177</v>
      </c>
      <c r="D137" s="34">
        <v>21414427</v>
      </c>
      <c r="E137" s="34">
        <v>21419296</v>
      </c>
    </row>
    <row r="138" spans="1:5" ht="15.75">
      <c r="A138" s="76" t="s">
        <v>373</v>
      </c>
      <c r="B138" s="34" t="s">
        <v>176</v>
      </c>
      <c r="C138" s="34" t="s">
        <v>177</v>
      </c>
      <c r="D138" s="34">
        <v>21414629</v>
      </c>
      <c r="E138" s="34">
        <v>21419315</v>
      </c>
    </row>
    <row r="139" spans="1:5" ht="15.75">
      <c r="A139" s="76" t="s">
        <v>374</v>
      </c>
      <c r="B139" s="34" t="s">
        <v>176</v>
      </c>
      <c r="C139" s="34" t="s">
        <v>177</v>
      </c>
      <c r="D139" s="34">
        <v>21426394</v>
      </c>
      <c r="E139" s="34">
        <v>21431357</v>
      </c>
    </row>
    <row r="140" spans="1:5" ht="15.75">
      <c r="A140" s="76" t="s">
        <v>375</v>
      </c>
      <c r="B140" s="34" t="s">
        <v>359</v>
      </c>
      <c r="C140" s="34" t="s">
        <v>177</v>
      </c>
      <c r="D140" s="34">
        <v>21434654</v>
      </c>
      <c r="E140" s="34">
        <v>21436983</v>
      </c>
    </row>
    <row r="141" spans="1:5" ht="15.75">
      <c r="A141" s="76" t="s">
        <v>376</v>
      </c>
      <c r="B141" s="34" t="s">
        <v>359</v>
      </c>
      <c r="C141" s="34" t="s">
        <v>177</v>
      </c>
      <c r="D141" s="34">
        <v>21441037</v>
      </c>
      <c r="E141" s="34">
        <v>21444823</v>
      </c>
    </row>
    <row r="142" spans="1:5" ht="15.75">
      <c r="A142" s="76" t="s">
        <v>377</v>
      </c>
      <c r="B142" s="34" t="s">
        <v>205</v>
      </c>
      <c r="C142" s="34" t="s">
        <v>177</v>
      </c>
      <c r="D142" s="34">
        <v>21444829</v>
      </c>
      <c r="E142" s="34">
        <v>21449098</v>
      </c>
    </row>
    <row r="143" spans="1:5" ht="15.75">
      <c r="A143" s="76" t="s">
        <v>378</v>
      </c>
      <c r="B143" s="34" t="s">
        <v>379</v>
      </c>
      <c r="C143" s="34" t="s">
        <v>177</v>
      </c>
      <c r="D143" s="34">
        <v>21457006</v>
      </c>
      <c r="E143" s="34">
        <v>21460283</v>
      </c>
    </row>
    <row r="144" spans="1:5" ht="15.75">
      <c r="A144" s="76" t="s">
        <v>380</v>
      </c>
      <c r="B144" s="34" t="s">
        <v>381</v>
      </c>
      <c r="C144" s="34" t="s">
        <v>177</v>
      </c>
      <c r="D144" s="34">
        <v>21465220</v>
      </c>
      <c r="E144" s="34">
        <v>21466379</v>
      </c>
    </row>
    <row r="145" spans="1:5" ht="15.75">
      <c r="A145" s="76" t="s">
        <v>382</v>
      </c>
      <c r="B145" s="34" t="s">
        <v>383</v>
      </c>
      <c r="C145" s="34" t="s">
        <v>177</v>
      </c>
      <c r="D145" s="34">
        <v>21466858</v>
      </c>
      <c r="E145" s="34">
        <v>21469857</v>
      </c>
    </row>
    <row r="146" spans="1:5" ht="15.75">
      <c r="A146" s="76" t="s">
        <v>384</v>
      </c>
      <c r="B146" s="34" t="s">
        <v>385</v>
      </c>
      <c r="C146" s="34" t="s">
        <v>177</v>
      </c>
      <c r="D146" s="34">
        <v>21470797</v>
      </c>
      <c r="E146" s="34">
        <v>21473327</v>
      </c>
    </row>
    <row r="147" spans="1:5" ht="15.75">
      <c r="A147" s="76" t="s">
        <v>386</v>
      </c>
      <c r="B147" s="34" t="s">
        <v>387</v>
      </c>
      <c r="C147" s="34" t="s">
        <v>177</v>
      </c>
      <c r="D147" s="34">
        <v>21505640</v>
      </c>
      <c r="E147" s="34">
        <v>21506607</v>
      </c>
    </row>
    <row r="148" spans="1:5" ht="15.75">
      <c r="A148" s="76" t="s">
        <v>388</v>
      </c>
      <c r="B148" s="34" t="s">
        <v>389</v>
      </c>
      <c r="C148" s="34" t="s">
        <v>177</v>
      </c>
      <c r="D148" s="34">
        <v>21513062</v>
      </c>
      <c r="E148" s="34">
        <v>21517031</v>
      </c>
    </row>
    <row r="149" spans="1:5" ht="15.75">
      <c r="A149" s="76" t="s">
        <v>390</v>
      </c>
      <c r="B149" s="34" t="s">
        <v>391</v>
      </c>
      <c r="C149" s="34" t="s">
        <v>177</v>
      </c>
      <c r="D149" s="34">
        <v>21518901</v>
      </c>
      <c r="E149" s="34">
        <v>21519967</v>
      </c>
    </row>
    <row r="150" spans="1:5" ht="15.75">
      <c r="A150" s="76" t="s">
        <v>392</v>
      </c>
      <c r="B150" s="34" t="s">
        <v>393</v>
      </c>
      <c r="C150" s="34" t="s">
        <v>177</v>
      </c>
      <c r="D150" s="34">
        <v>21520377</v>
      </c>
      <c r="E150" s="34">
        <v>21522053</v>
      </c>
    </row>
    <row r="151" spans="1:5" ht="15.75">
      <c r="A151" s="76" t="s">
        <v>394</v>
      </c>
      <c r="B151" s="34" t="s">
        <v>274</v>
      </c>
      <c r="C151" s="34" t="s">
        <v>177</v>
      </c>
      <c r="D151" s="34">
        <v>21524545</v>
      </c>
      <c r="E151" s="34">
        <v>21528191</v>
      </c>
    </row>
    <row r="152" spans="1:5" ht="15.75">
      <c r="A152" s="76" t="s">
        <v>395</v>
      </c>
      <c r="B152" s="34" t="s">
        <v>396</v>
      </c>
      <c r="C152" s="34" t="s">
        <v>177</v>
      </c>
      <c r="D152" s="34">
        <v>21574446</v>
      </c>
      <c r="E152" s="34">
        <v>21576033</v>
      </c>
    </row>
    <row r="153" spans="1:5" ht="15.75">
      <c r="A153" s="76" t="s">
        <v>397</v>
      </c>
      <c r="B153" s="34" t="s">
        <v>398</v>
      </c>
      <c r="C153" s="34" t="s">
        <v>177</v>
      </c>
      <c r="D153" s="34">
        <v>21576235</v>
      </c>
      <c r="E153" s="34">
        <v>21579330</v>
      </c>
    </row>
    <row r="154" spans="1:5" ht="15.75">
      <c r="A154" s="76" t="s">
        <v>399</v>
      </c>
      <c r="B154" s="34" t="s">
        <v>211</v>
      </c>
      <c r="C154" s="34" t="s">
        <v>177</v>
      </c>
      <c r="D154" s="34">
        <v>21582777</v>
      </c>
      <c r="E154" s="34">
        <v>21583838</v>
      </c>
    </row>
    <row r="155" spans="1:5" ht="15.75">
      <c r="A155" s="76" t="s">
        <v>400</v>
      </c>
      <c r="B155" s="34" t="s">
        <v>401</v>
      </c>
      <c r="C155" s="34" t="s">
        <v>177</v>
      </c>
      <c r="D155" s="34">
        <v>21582857</v>
      </c>
      <c r="E155" s="34">
        <v>21583962</v>
      </c>
    </row>
    <row r="156" spans="1:5" ht="15.75">
      <c r="A156" s="76" t="s">
        <v>402</v>
      </c>
      <c r="B156" s="34" t="s">
        <v>403</v>
      </c>
      <c r="C156" s="34" t="s">
        <v>177</v>
      </c>
      <c r="D156" s="34">
        <v>21589820</v>
      </c>
      <c r="E156" s="34">
        <v>21590917</v>
      </c>
    </row>
    <row r="157" spans="1:5" ht="15.75">
      <c r="A157" s="76" t="s">
        <v>404</v>
      </c>
      <c r="B157" s="34" t="s">
        <v>405</v>
      </c>
      <c r="C157" s="34" t="s">
        <v>177</v>
      </c>
      <c r="D157" s="34">
        <v>21592493</v>
      </c>
      <c r="E157" s="34">
        <v>21593557</v>
      </c>
    </row>
    <row r="158" spans="1:5" ht="15.75">
      <c r="A158" s="76" t="s">
        <v>406</v>
      </c>
      <c r="B158" s="34" t="s">
        <v>407</v>
      </c>
      <c r="C158" s="34" t="s">
        <v>177</v>
      </c>
      <c r="D158" s="34">
        <v>21594798</v>
      </c>
      <c r="E158" s="34">
        <v>21600723</v>
      </c>
    </row>
    <row r="159" spans="1:5" ht="15.75">
      <c r="A159" s="76" t="s">
        <v>408</v>
      </c>
      <c r="B159" s="34" t="s">
        <v>184</v>
      </c>
      <c r="C159" s="34" t="s">
        <v>177</v>
      </c>
      <c r="D159" s="34">
        <v>21594999</v>
      </c>
      <c r="E159" s="34">
        <v>21597402</v>
      </c>
    </row>
    <row r="160" spans="1:5" ht="15.75">
      <c r="A160" s="76" t="s">
        <v>409</v>
      </c>
      <c r="B160" s="34" t="s">
        <v>410</v>
      </c>
      <c r="C160" s="34" t="s">
        <v>177</v>
      </c>
      <c r="D160" s="34">
        <v>21614976</v>
      </c>
      <c r="E160" s="34">
        <v>21619678</v>
      </c>
    </row>
    <row r="161" spans="1:5" ht="15.75">
      <c r="A161" s="76" t="s">
        <v>411</v>
      </c>
      <c r="B161" s="34" t="s">
        <v>412</v>
      </c>
      <c r="C161" s="34" t="s">
        <v>177</v>
      </c>
      <c r="D161" s="34">
        <v>21621442</v>
      </c>
      <c r="E161" s="34">
        <v>21624414</v>
      </c>
    </row>
    <row r="162" spans="1:5" ht="15.75">
      <c r="A162" s="76" t="s">
        <v>413</v>
      </c>
      <c r="B162" s="34" t="s">
        <v>414</v>
      </c>
      <c r="C162" s="34" t="s">
        <v>177</v>
      </c>
      <c r="D162" s="34">
        <v>21625619</v>
      </c>
      <c r="E162" s="34">
        <v>21628785</v>
      </c>
    </row>
    <row r="163" spans="1:5" ht="15.75">
      <c r="A163" s="76" t="s">
        <v>415</v>
      </c>
      <c r="B163" s="34" t="s">
        <v>184</v>
      </c>
      <c r="C163" s="34" t="s">
        <v>177</v>
      </c>
      <c r="D163" s="34">
        <v>21627027</v>
      </c>
      <c r="E163" s="34">
        <v>21628545</v>
      </c>
    </row>
    <row r="164" spans="1:5" ht="15.75">
      <c r="A164" s="76" t="s">
        <v>416</v>
      </c>
      <c r="B164" s="34" t="s">
        <v>205</v>
      </c>
      <c r="C164" s="34" t="s">
        <v>177</v>
      </c>
      <c r="D164" s="34">
        <v>21629371</v>
      </c>
      <c r="E164" s="34">
        <v>21633545</v>
      </c>
    </row>
    <row r="165" spans="1:5" ht="15.75">
      <c r="A165" s="76" t="s">
        <v>417</v>
      </c>
      <c r="B165" s="34" t="s">
        <v>176</v>
      </c>
      <c r="C165" s="34" t="s">
        <v>177</v>
      </c>
      <c r="D165" s="34">
        <v>21629498</v>
      </c>
      <c r="E165" s="34">
        <v>21633448</v>
      </c>
    </row>
    <row r="166" spans="1:5" ht="15.75">
      <c r="A166" s="76" t="s">
        <v>418</v>
      </c>
      <c r="B166" s="34" t="s">
        <v>205</v>
      </c>
      <c r="C166" s="34" t="s">
        <v>177</v>
      </c>
      <c r="D166" s="34">
        <v>21633805</v>
      </c>
      <c r="E166" s="34">
        <v>21636606</v>
      </c>
    </row>
    <row r="167" spans="1:5" ht="15.75">
      <c r="A167" s="76" t="s">
        <v>419</v>
      </c>
      <c r="B167" s="34" t="s">
        <v>420</v>
      </c>
      <c r="C167" s="34" t="s">
        <v>177</v>
      </c>
      <c r="D167" s="34">
        <v>21654643</v>
      </c>
      <c r="E167" s="34">
        <v>21657358</v>
      </c>
    </row>
    <row r="168" spans="1:5" ht="15.75">
      <c r="A168" s="76" t="s">
        <v>421</v>
      </c>
      <c r="B168" s="34" t="s">
        <v>211</v>
      </c>
      <c r="C168" s="34" t="s">
        <v>177</v>
      </c>
      <c r="D168" s="34">
        <v>21656594</v>
      </c>
      <c r="E168" s="34">
        <v>21657063</v>
      </c>
    </row>
    <row r="169" spans="1:5" ht="15.75">
      <c r="A169" s="76" t="s">
        <v>422</v>
      </c>
      <c r="B169" s="34" t="s">
        <v>423</v>
      </c>
      <c r="C169" s="34" t="s">
        <v>177</v>
      </c>
      <c r="D169" s="34">
        <v>21668226</v>
      </c>
      <c r="E169" s="34">
        <v>21671885</v>
      </c>
    </row>
    <row r="170" spans="1:5" ht="15.75">
      <c r="A170" s="76" t="s">
        <v>424</v>
      </c>
      <c r="B170" s="34" t="s">
        <v>184</v>
      </c>
      <c r="C170" s="34" t="s">
        <v>177</v>
      </c>
      <c r="D170" s="34">
        <v>21668470</v>
      </c>
      <c r="E170" s="34">
        <v>21671876</v>
      </c>
    </row>
    <row r="171" spans="1:5" ht="15.75">
      <c r="A171" s="76" t="s">
        <v>425</v>
      </c>
      <c r="B171" s="34" t="s">
        <v>426</v>
      </c>
      <c r="C171" s="34" t="s">
        <v>177</v>
      </c>
      <c r="D171" s="34">
        <v>21672642</v>
      </c>
      <c r="E171" s="34">
        <v>21674132</v>
      </c>
    </row>
    <row r="172" spans="1:5" ht="15.75">
      <c r="A172" s="76" t="s">
        <v>427</v>
      </c>
      <c r="B172" s="34" t="s">
        <v>274</v>
      </c>
      <c r="C172" s="34" t="s">
        <v>177</v>
      </c>
      <c r="D172" s="34">
        <v>21674780</v>
      </c>
      <c r="E172" s="34">
        <v>21678262</v>
      </c>
    </row>
    <row r="173" spans="1:5" ht="15.75">
      <c r="A173" s="76" t="s">
        <v>428</v>
      </c>
      <c r="B173" s="34" t="s">
        <v>429</v>
      </c>
      <c r="C173" s="34" t="s">
        <v>177</v>
      </c>
      <c r="D173" s="34">
        <v>21693856</v>
      </c>
      <c r="E173" s="34">
        <v>21694971</v>
      </c>
    </row>
    <row r="174" spans="1:5" ht="15.75">
      <c r="A174" s="76" t="s">
        <v>430</v>
      </c>
      <c r="B174" s="34" t="s">
        <v>429</v>
      </c>
      <c r="C174" s="34" t="s">
        <v>177</v>
      </c>
      <c r="D174" s="34">
        <v>21701620</v>
      </c>
      <c r="E174" s="34">
        <v>21702732</v>
      </c>
    </row>
    <row r="175" spans="1:5" ht="15.75">
      <c r="A175" s="76" t="s">
        <v>431</v>
      </c>
      <c r="B175" s="34" t="s">
        <v>205</v>
      </c>
      <c r="C175" s="34" t="s">
        <v>177</v>
      </c>
      <c r="D175" s="34">
        <v>21729270</v>
      </c>
      <c r="E175" s="34">
        <v>21735715</v>
      </c>
    </row>
    <row r="176" spans="1:5" ht="15.75">
      <c r="A176" s="76" t="s">
        <v>432</v>
      </c>
      <c r="B176" s="34" t="s">
        <v>274</v>
      </c>
      <c r="C176" s="34" t="s">
        <v>177</v>
      </c>
      <c r="D176" s="34">
        <v>21747927</v>
      </c>
      <c r="E176" s="34">
        <v>21751105</v>
      </c>
    </row>
    <row r="177" spans="1:5" ht="15.75">
      <c r="A177" s="76" t="s">
        <v>433</v>
      </c>
      <c r="B177" s="34" t="s">
        <v>274</v>
      </c>
      <c r="C177" s="34" t="s">
        <v>177</v>
      </c>
      <c r="D177" s="34">
        <v>21753822</v>
      </c>
      <c r="E177" s="34">
        <v>21757186</v>
      </c>
    </row>
    <row r="178" spans="1:5" ht="15.75">
      <c r="A178" s="76" t="s">
        <v>434</v>
      </c>
      <c r="B178" s="34" t="s">
        <v>205</v>
      </c>
      <c r="C178" s="34" t="s">
        <v>177</v>
      </c>
      <c r="D178" s="34">
        <v>21760605</v>
      </c>
      <c r="E178" s="34">
        <v>21764014</v>
      </c>
    </row>
    <row r="179" spans="1:5" ht="15.75">
      <c r="A179" s="76" t="s">
        <v>435</v>
      </c>
      <c r="B179" s="34" t="s">
        <v>205</v>
      </c>
      <c r="C179" s="34" t="s">
        <v>177</v>
      </c>
      <c r="D179" s="34">
        <v>21783249</v>
      </c>
      <c r="E179" s="34">
        <v>21786536</v>
      </c>
    </row>
    <row r="180" spans="1:5" ht="15.75">
      <c r="A180" s="76" t="s">
        <v>436</v>
      </c>
      <c r="B180" s="34" t="s">
        <v>274</v>
      </c>
      <c r="C180" s="34" t="s">
        <v>177</v>
      </c>
      <c r="D180" s="34">
        <v>21788575</v>
      </c>
      <c r="E180" s="34">
        <v>21793862</v>
      </c>
    </row>
    <row r="181" spans="1:5" ht="15.75">
      <c r="A181" s="76" t="s">
        <v>437</v>
      </c>
      <c r="B181" s="34" t="s">
        <v>205</v>
      </c>
      <c r="C181" s="34" t="s">
        <v>177</v>
      </c>
      <c r="D181" s="34">
        <v>21798283</v>
      </c>
      <c r="E181" s="34">
        <v>21798902</v>
      </c>
    </row>
    <row r="182" spans="1:5" ht="15.75">
      <c r="A182" s="76" t="s">
        <v>438</v>
      </c>
      <c r="B182" s="34" t="s">
        <v>211</v>
      </c>
      <c r="C182" s="34" t="s">
        <v>177</v>
      </c>
      <c r="D182" s="34">
        <v>21802620</v>
      </c>
      <c r="E182" s="34">
        <v>21804898</v>
      </c>
    </row>
    <row r="183" spans="1:5" ht="15.75">
      <c r="A183" s="76" t="s">
        <v>439</v>
      </c>
      <c r="B183" s="34" t="s">
        <v>440</v>
      </c>
      <c r="C183" s="34" t="s">
        <v>177</v>
      </c>
      <c r="D183" s="34">
        <v>21802731</v>
      </c>
      <c r="E183" s="34">
        <v>21805279</v>
      </c>
    </row>
    <row r="184" spans="1:5" ht="15.75">
      <c r="A184" s="76" t="s">
        <v>441</v>
      </c>
      <c r="B184" s="34" t="s">
        <v>205</v>
      </c>
      <c r="C184" s="34" t="s">
        <v>177</v>
      </c>
      <c r="D184" s="34">
        <v>21805799</v>
      </c>
      <c r="E184" s="34">
        <v>21809536</v>
      </c>
    </row>
    <row r="185" spans="1:5" ht="15.75">
      <c r="A185" s="76" t="s">
        <v>442</v>
      </c>
      <c r="B185" s="34" t="s">
        <v>443</v>
      </c>
      <c r="C185" s="34" t="s">
        <v>177</v>
      </c>
      <c r="D185" s="34">
        <v>21814314</v>
      </c>
      <c r="E185" s="34">
        <v>21816011</v>
      </c>
    </row>
    <row r="186" spans="1:5" ht="15.75">
      <c r="A186" s="76" t="s">
        <v>444</v>
      </c>
      <c r="B186" s="34" t="s">
        <v>389</v>
      </c>
      <c r="C186" s="34" t="s">
        <v>177</v>
      </c>
      <c r="D186" s="34">
        <v>21816593</v>
      </c>
      <c r="E186" s="34">
        <v>21822322</v>
      </c>
    </row>
    <row r="187" spans="1:5" ht="15.75">
      <c r="A187" s="76" t="s">
        <v>445</v>
      </c>
      <c r="B187" s="34" t="s">
        <v>446</v>
      </c>
      <c r="C187" s="34" t="s">
        <v>177</v>
      </c>
      <c r="D187" s="34">
        <v>21823012</v>
      </c>
      <c r="E187" s="34">
        <v>21825223</v>
      </c>
    </row>
    <row r="188" spans="1:5" ht="15.75">
      <c r="A188" s="76" t="s">
        <v>447</v>
      </c>
      <c r="B188" s="34" t="s">
        <v>448</v>
      </c>
      <c r="C188" s="34" t="s">
        <v>177</v>
      </c>
      <c r="D188" s="34">
        <v>21827202</v>
      </c>
      <c r="E188" s="34">
        <v>21827703</v>
      </c>
    </row>
    <row r="189" spans="1:5" ht="15.75">
      <c r="A189" s="76" t="s">
        <v>449</v>
      </c>
      <c r="B189" s="34" t="s">
        <v>274</v>
      </c>
      <c r="C189" s="34" t="s">
        <v>177</v>
      </c>
      <c r="D189" s="34">
        <v>21846328</v>
      </c>
      <c r="E189" s="34">
        <v>21851114</v>
      </c>
    </row>
    <row r="190" spans="1:5" ht="15.75">
      <c r="A190" s="76" t="s">
        <v>450</v>
      </c>
      <c r="B190" s="34" t="s">
        <v>451</v>
      </c>
      <c r="C190" s="34" t="s">
        <v>177</v>
      </c>
      <c r="D190" s="34">
        <v>21854727</v>
      </c>
      <c r="E190" s="34">
        <v>21856893</v>
      </c>
    </row>
    <row r="191" spans="1:5" ht="15.75">
      <c r="A191" s="76" t="s">
        <v>452</v>
      </c>
      <c r="B191" s="34" t="s">
        <v>176</v>
      </c>
      <c r="C191" s="34" t="s">
        <v>177</v>
      </c>
      <c r="D191" s="34">
        <v>21854807</v>
      </c>
      <c r="E191" s="34">
        <v>21856344</v>
      </c>
    </row>
    <row r="192" spans="1:5" ht="15.75">
      <c r="A192" s="76" t="s">
        <v>453</v>
      </c>
      <c r="B192" s="34" t="s">
        <v>454</v>
      </c>
      <c r="C192" s="34" t="s">
        <v>177</v>
      </c>
      <c r="D192" s="34">
        <v>21863109</v>
      </c>
      <c r="E192" s="34">
        <v>21868527</v>
      </c>
    </row>
    <row r="193" spans="1:5" ht="15.75">
      <c r="A193" s="76" t="s">
        <v>455</v>
      </c>
      <c r="B193" s="34" t="s">
        <v>176</v>
      </c>
      <c r="C193" s="34" t="s">
        <v>177</v>
      </c>
      <c r="D193" s="34">
        <v>21863581</v>
      </c>
      <c r="E193" s="34">
        <v>21868290</v>
      </c>
    </row>
    <row r="194" spans="1:5" ht="15.75">
      <c r="A194" s="76" t="s">
        <v>456</v>
      </c>
      <c r="B194" s="34" t="s">
        <v>367</v>
      </c>
      <c r="C194" s="34" t="s">
        <v>177</v>
      </c>
      <c r="D194" s="34">
        <v>21876891</v>
      </c>
      <c r="E194" s="34">
        <v>21883372</v>
      </c>
    </row>
    <row r="195" spans="1:5" ht="15.75">
      <c r="A195" s="76" t="s">
        <v>457</v>
      </c>
      <c r="B195" s="34" t="s">
        <v>458</v>
      </c>
      <c r="C195" s="34" t="s">
        <v>177</v>
      </c>
      <c r="D195" s="34">
        <v>21894865</v>
      </c>
      <c r="E195" s="34">
        <v>21898610</v>
      </c>
    </row>
    <row r="196" spans="1:5" ht="15.75">
      <c r="A196" s="76" t="s">
        <v>459</v>
      </c>
      <c r="B196" s="34" t="s">
        <v>176</v>
      </c>
      <c r="C196" s="34" t="s">
        <v>177</v>
      </c>
      <c r="D196" s="34">
        <v>21895028</v>
      </c>
      <c r="E196" s="34">
        <v>21898511</v>
      </c>
    </row>
    <row r="197" spans="1:5" ht="15.75">
      <c r="A197" s="76" t="s">
        <v>460</v>
      </c>
      <c r="B197" s="34" t="s">
        <v>461</v>
      </c>
      <c r="C197" s="34" t="s">
        <v>177</v>
      </c>
      <c r="D197" s="34">
        <v>21901505</v>
      </c>
      <c r="E197" s="34">
        <v>21908493</v>
      </c>
    </row>
    <row r="198" spans="1:5" ht="15.75">
      <c r="A198" s="76" t="s">
        <v>462</v>
      </c>
      <c r="B198" s="34" t="s">
        <v>211</v>
      </c>
      <c r="C198" s="34" t="s">
        <v>177</v>
      </c>
      <c r="D198" s="34">
        <v>21901507</v>
      </c>
      <c r="E198" s="34">
        <v>21905248</v>
      </c>
    </row>
    <row r="199" spans="1:5" ht="15.75">
      <c r="A199" s="76" t="s">
        <v>463</v>
      </c>
      <c r="B199" s="34" t="s">
        <v>464</v>
      </c>
      <c r="C199" s="34" t="s">
        <v>177</v>
      </c>
      <c r="D199" s="34">
        <v>21910226</v>
      </c>
      <c r="E199" s="34">
        <v>21915284</v>
      </c>
    </row>
    <row r="200" spans="1:5" ht="15.75">
      <c r="A200" s="76" t="s">
        <v>465</v>
      </c>
      <c r="B200" s="34" t="s">
        <v>176</v>
      </c>
      <c r="C200" s="34" t="s">
        <v>177</v>
      </c>
      <c r="D200" s="34">
        <v>21910483</v>
      </c>
      <c r="E200" s="34">
        <v>21915075</v>
      </c>
    </row>
    <row r="201" spans="1:5" ht="15.75">
      <c r="A201" s="76" t="s">
        <v>466</v>
      </c>
      <c r="B201" s="34" t="s">
        <v>467</v>
      </c>
      <c r="C201" s="34" t="s">
        <v>177</v>
      </c>
      <c r="D201" s="34">
        <v>21952472</v>
      </c>
      <c r="E201" s="34">
        <v>21952789</v>
      </c>
    </row>
    <row r="202" spans="1:5" ht="15.75">
      <c r="A202" s="76" t="s">
        <v>468</v>
      </c>
      <c r="B202" s="34" t="s">
        <v>469</v>
      </c>
      <c r="C202" s="34" t="s">
        <v>177</v>
      </c>
      <c r="D202" s="34">
        <v>21970365</v>
      </c>
      <c r="E202" s="34">
        <v>21973380</v>
      </c>
    </row>
    <row r="203" spans="1:5" ht="15.75">
      <c r="A203" s="76" t="s">
        <v>470</v>
      </c>
      <c r="B203" s="34" t="s">
        <v>467</v>
      </c>
      <c r="C203" s="34" t="s">
        <v>177</v>
      </c>
      <c r="D203" s="34">
        <v>21989414</v>
      </c>
      <c r="E203" s="34">
        <v>21991716</v>
      </c>
    </row>
    <row r="204" spans="1:5" ht="15.75">
      <c r="A204" s="76" t="s">
        <v>471</v>
      </c>
      <c r="B204" s="34" t="s">
        <v>176</v>
      </c>
      <c r="C204" s="34" t="s">
        <v>177</v>
      </c>
      <c r="D204" s="34">
        <v>22015761</v>
      </c>
      <c r="E204" s="34">
        <v>22019154</v>
      </c>
    </row>
    <row r="205" spans="1:5" ht="15.75">
      <c r="A205" s="76" t="s">
        <v>472</v>
      </c>
      <c r="B205" s="34" t="s">
        <v>473</v>
      </c>
      <c r="C205" s="34" t="s">
        <v>177</v>
      </c>
      <c r="D205" s="34">
        <v>22015802</v>
      </c>
      <c r="E205" s="34">
        <v>22019184</v>
      </c>
    </row>
    <row r="206" spans="1:5" ht="15.75">
      <c r="A206" s="76" t="s">
        <v>474</v>
      </c>
      <c r="B206" s="34" t="s">
        <v>176</v>
      </c>
      <c r="C206" s="34" t="s">
        <v>177</v>
      </c>
      <c r="D206" s="34">
        <v>22036311</v>
      </c>
      <c r="E206" s="34">
        <v>22039899</v>
      </c>
    </row>
    <row r="207" spans="1:5" ht="15.75">
      <c r="A207" s="76" t="s">
        <v>475</v>
      </c>
      <c r="B207" s="34" t="s">
        <v>303</v>
      </c>
      <c r="C207" s="34" t="s">
        <v>177</v>
      </c>
      <c r="D207" s="34">
        <v>22036962</v>
      </c>
      <c r="E207" s="34">
        <v>22039724</v>
      </c>
    </row>
    <row r="208" spans="1:5" ht="15.75">
      <c r="A208" s="76" t="s">
        <v>476</v>
      </c>
      <c r="B208" s="34" t="s">
        <v>477</v>
      </c>
      <c r="C208" s="34" t="s">
        <v>177</v>
      </c>
      <c r="D208" s="34">
        <v>22046017</v>
      </c>
      <c r="E208" s="34">
        <v>22048220</v>
      </c>
    </row>
    <row r="209" spans="1:5" ht="15.75">
      <c r="A209" s="76" t="s">
        <v>478</v>
      </c>
      <c r="B209" s="34" t="s">
        <v>205</v>
      </c>
      <c r="C209" s="34" t="s">
        <v>177</v>
      </c>
      <c r="D209" s="34">
        <v>22050977</v>
      </c>
      <c r="E209" s="34">
        <v>22052034</v>
      </c>
    </row>
    <row r="210" spans="1:5" ht="15.75">
      <c r="A210" s="76" t="s">
        <v>479</v>
      </c>
      <c r="B210" s="34" t="s">
        <v>205</v>
      </c>
      <c r="C210" s="34" t="s">
        <v>177</v>
      </c>
      <c r="D210" s="34">
        <v>22056455</v>
      </c>
      <c r="E210" s="34">
        <v>22059701</v>
      </c>
    </row>
    <row r="211" spans="1:5" ht="15.75">
      <c r="A211" s="76" t="s">
        <v>480</v>
      </c>
      <c r="B211" s="34" t="s">
        <v>205</v>
      </c>
      <c r="C211" s="34" t="s">
        <v>177</v>
      </c>
      <c r="D211" s="34">
        <v>22064503</v>
      </c>
      <c r="E211" s="34">
        <v>22067677</v>
      </c>
    </row>
    <row r="212" spans="1:5" ht="15.75">
      <c r="A212" s="76" t="s">
        <v>481</v>
      </c>
      <c r="B212" s="34" t="s">
        <v>176</v>
      </c>
      <c r="C212" s="34" t="s">
        <v>177</v>
      </c>
      <c r="D212" s="34">
        <v>22066412</v>
      </c>
      <c r="E212" s="34">
        <v>22067719</v>
      </c>
    </row>
    <row r="213" spans="1:5" ht="15.75">
      <c r="A213" s="76" t="s">
        <v>482</v>
      </c>
      <c r="B213" s="34" t="s">
        <v>483</v>
      </c>
      <c r="C213" s="34" t="s">
        <v>177</v>
      </c>
      <c r="D213" s="34">
        <v>22073738</v>
      </c>
      <c r="E213" s="34">
        <v>22079495</v>
      </c>
    </row>
    <row r="214" spans="1:5" ht="15.75">
      <c r="A214" s="76" t="s">
        <v>484</v>
      </c>
      <c r="B214" s="34" t="s">
        <v>205</v>
      </c>
      <c r="C214" s="34" t="s">
        <v>177</v>
      </c>
      <c r="D214" s="34">
        <v>22077208</v>
      </c>
      <c r="E214" s="34">
        <v>22078130</v>
      </c>
    </row>
    <row r="215" spans="1:5" ht="15.75">
      <c r="A215" s="76" t="s">
        <v>485</v>
      </c>
      <c r="B215" s="34" t="s">
        <v>176</v>
      </c>
      <c r="C215" s="34" t="s">
        <v>177</v>
      </c>
      <c r="D215" s="34">
        <v>22082577</v>
      </c>
      <c r="E215" s="34">
        <v>22083518</v>
      </c>
    </row>
    <row r="216" spans="1:5" ht="15.75">
      <c r="A216" s="76" t="s">
        <v>486</v>
      </c>
      <c r="B216" s="34" t="s">
        <v>487</v>
      </c>
      <c r="C216" s="34" t="s">
        <v>177</v>
      </c>
      <c r="D216" s="34">
        <v>22082602</v>
      </c>
      <c r="E216" s="34">
        <v>22083848</v>
      </c>
    </row>
    <row r="217" spans="1:5" ht="15.75">
      <c r="A217" s="76" t="s">
        <v>488</v>
      </c>
      <c r="B217" s="34" t="s">
        <v>483</v>
      </c>
      <c r="C217" s="34" t="s">
        <v>177</v>
      </c>
      <c r="D217" s="34">
        <v>22088000</v>
      </c>
      <c r="E217" s="34">
        <v>22090410</v>
      </c>
    </row>
    <row r="218" spans="1:5" ht="15.75">
      <c r="A218" s="76" t="s">
        <v>489</v>
      </c>
      <c r="B218" s="34" t="s">
        <v>176</v>
      </c>
      <c r="C218" s="34" t="s">
        <v>177</v>
      </c>
      <c r="D218" s="34">
        <v>22088053</v>
      </c>
      <c r="E218" s="34">
        <v>22089287</v>
      </c>
    </row>
    <row r="219" spans="1:5" ht="15.75">
      <c r="A219" s="76" t="s">
        <v>490</v>
      </c>
      <c r="B219" s="34" t="s">
        <v>176</v>
      </c>
      <c r="C219" s="34" t="s">
        <v>177</v>
      </c>
      <c r="D219" s="34">
        <v>22101893</v>
      </c>
      <c r="E219" s="34">
        <v>22102840</v>
      </c>
    </row>
    <row r="220" spans="1:5" ht="15.75">
      <c r="A220" s="76" t="s">
        <v>491</v>
      </c>
      <c r="B220" s="34" t="s">
        <v>305</v>
      </c>
      <c r="C220" s="34" t="s">
        <v>177</v>
      </c>
      <c r="D220" s="34">
        <v>22101917</v>
      </c>
      <c r="E220" s="34">
        <v>22105152</v>
      </c>
    </row>
    <row r="221" spans="1:5" ht="15.75">
      <c r="A221" s="76" t="s">
        <v>492</v>
      </c>
      <c r="B221" s="34" t="s">
        <v>483</v>
      </c>
      <c r="C221" s="34" t="s">
        <v>177</v>
      </c>
      <c r="D221" s="34">
        <v>22107689</v>
      </c>
      <c r="E221" s="34">
        <v>22110130</v>
      </c>
    </row>
    <row r="222" spans="1:5" ht="15.75">
      <c r="A222" s="76" t="s">
        <v>493</v>
      </c>
      <c r="B222" s="34" t="s">
        <v>176</v>
      </c>
      <c r="C222" s="34" t="s">
        <v>177</v>
      </c>
      <c r="D222" s="34">
        <v>22107715</v>
      </c>
      <c r="E222" s="34">
        <v>22108709</v>
      </c>
    </row>
    <row r="223" spans="1:5" ht="15.75">
      <c r="A223" s="76" t="s">
        <v>494</v>
      </c>
      <c r="B223" s="34" t="s">
        <v>205</v>
      </c>
      <c r="C223" s="34" t="s">
        <v>177</v>
      </c>
      <c r="D223" s="34">
        <v>22110826</v>
      </c>
      <c r="E223" s="34">
        <v>22113674</v>
      </c>
    </row>
    <row r="224" spans="1:5" ht="15.75">
      <c r="A224" s="76" t="s">
        <v>495</v>
      </c>
      <c r="B224" s="34" t="s">
        <v>496</v>
      </c>
      <c r="C224" s="34" t="s">
        <v>177</v>
      </c>
      <c r="D224" s="34">
        <v>22114961</v>
      </c>
      <c r="E224" s="34">
        <v>22120060</v>
      </c>
    </row>
    <row r="225" spans="1:5" ht="15.75">
      <c r="A225" s="76" t="s">
        <v>498</v>
      </c>
      <c r="B225" s="34" t="s">
        <v>184</v>
      </c>
      <c r="C225" s="34" t="s">
        <v>177</v>
      </c>
      <c r="D225" s="34">
        <v>22125123</v>
      </c>
      <c r="E225" s="34">
        <v>22129938</v>
      </c>
    </row>
    <row r="226" spans="1:5" ht="15.75">
      <c r="A226" s="76" t="s">
        <v>499</v>
      </c>
      <c r="B226" s="34" t="s">
        <v>205</v>
      </c>
      <c r="C226" s="34" t="s">
        <v>177</v>
      </c>
      <c r="D226" s="34">
        <v>22125218</v>
      </c>
      <c r="E226" s="34">
        <v>22127923</v>
      </c>
    </row>
    <row r="227" spans="1:5" ht="15.75">
      <c r="A227" s="76" t="s">
        <v>500</v>
      </c>
      <c r="B227" s="34" t="s">
        <v>205</v>
      </c>
      <c r="C227" s="34" t="s">
        <v>177</v>
      </c>
      <c r="D227" s="34">
        <v>22128502</v>
      </c>
      <c r="E227" s="34">
        <v>22130398</v>
      </c>
    </row>
    <row r="228" spans="1:5" ht="15.75">
      <c r="A228" s="76" t="s">
        <v>501</v>
      </c>
      <c r="B228" s="34" t="s">
        <v>184</v>
      </c>
      <c r="C228" s="34" t="s">
        <v>177</v>
      </c>
      <c r="D228" s="34">
        <v>22141246</v>
      </c>
      <c r="E228" s="34">
        <v>22141737</v>
      </c>
    </row>
    <row r="229" spans="1:5" ht="15.75">
      <c r="A229" s="76" t="s">
        <v>502</v>
      </c>
      <c r="B229" s="34" t="s">
        <v>503</v>
      </c>
      <c r="C229" s="34" t="s">
        <v>177</v>
      </c>
      <c r="D229" s="34">
        <v>22169522</v>
      </c>
      <c r="E229" s="34">
        <v>22171723</v>
      </c>
    </row>
    <row r="230" spans="1:5" ht="15.75">
      <c r="A230" s="76" t="s">
        <v>504</v>
      </c>
      <c r="B230" s="34" t="s">
        <v>176</v>
      </c>
      <c r="C230" s="34" t="s">
        <v>177</v>
      </c>
      <c r="D230" s="34">
        <v>22169531</v>
      </c>
      <c r="E230" s="34">
        <v>22171669</v>
      </c>
    </row>
    <row r="231" spans="1:5" ht="15.75">
      <c r="A231" s="76" t="s">
        <v>505</v>
      </c>
      <c r="B231" s="34" t="s">
        <v>506</v>
      </c>
      <c r="C231" s="34" t="s">
        <v>177</v>
      </c>
      <c r="D231" s="34">
        <v>22184407</v>
      </c>
      <c r="E231" s="34">
        <v>22186890</v>
      </c>
    </row>
    <row r="232" spans="1:5" ht="15.75">
      <c r="A232" s="76" t="s">
        <v>507</v>
      </c>
      <c r="B232" s="34" t="s">
        <v>508</v>
      </c>
      <c r="C232" s="34" t="s">
        <v>177</v>
      </c>
      <c r="D232" s="34">
        <v>22187436</v>
      </c>
      <c r="E232" s="34">
        <v>22189107</v>
      </c>
    </row>
    <row r="233" spans="1:5" ht="15.75">
      <c r="A233" s="76" t="s">
        <v>509</v>
      </c>
      <c r="B233" s="34" t="s">
        <v>274</v>
      </c>
      <c r="C233" s="34" t="s">
        <v>177</v>
      </c>
      <c r="D233" s="34">
        <v>22197089</v>
      </c>
      <c r="E233" s="34">
        <v>22203636</v>
      </c>
    </row>
    <row r="234" spans="1:5" ht="15.75">
      <c r="A234" s="76" t="s">
        <v>510</v>
      </c>
      <c r="B234" s="34" t="s">
        <v>511</v>
      </c>
      <c r="C234" s="34" t="s">
        <v>177</v>
      </c>
      <c r="D234" s="34">
        <v>22222300</v>
      </c>
      <c r="E234" s="34">
        <v>22223336</v>
      </c>
    </row>
    <row r="235" spans="1:5" ht="15.75">
      <c r="A235" s="76" t="s">
        <v>512</v>
      </c>
      <c r="B235" s="34" t="s">
        <v>513</v>
      </c>
      <c r="C235" s="34" t="s">
        <v>177</v>
      </c>
      <c r="D235" s="34">
        <v>22231027</v>
      </c>
      <c r="E235" s="34">
        <v>22234551</v>
      </c>
    </row>
    <row r="236" spans="1:5" ht="15.75">
      <c r="A236" s="76" t="s">
        <v>514</v>
      </c>
      <c r="B236" s="34" t="s">
        <v>513</v>
      </c>
      <c r="C236" s="34" t="s">
        <v>177</v>
      </c>
      <c r="D236" s="34">
        <v>22236821</v>
      </c>
      <c r="E236" s="34">
        <v>22240319</v>
      </c>
    </row>
    <row r="237" spans="1:5" ht="15.75">
      <c r="A237" s="76" t="s">
        <v>515</v>
      </c>
      <c r="B237" s="34" t="s">
        <v>513</v>
      </c>
      <c r="C237" s="34" t="s">
        <v>177</v>
      </c>
      <c r="D237" s="34">
        <v>22243925</v>
      </c>
      <c r="E237" s="34">
        <v>22246490</v>
      </c>
    </row>
    <row r="238" spans="1:5" ht="15.75">
      <c r="A238" s="76" t="s">
        <v>516</v>
      </c>
      <c r="B238" s="34" t="s">
        <v>517</v>
      </c>
      <c r="C238" s="34" t="s">
        <v>177</v>
      </c>
      <c r="D238" s="34">
        <v>22247657</v>
      </c>
      <c r="E238" s="34">
        <v>22252832</v>
      </c>
    </row>
    <row r="239" spans="1:5" ht="15.75">
      <c r="A239" s="76" t="s">
        <v>518</v>
      </c>
      <c r="B239" s="34" t="s">
        <v>211</v>
      </c>
      <c r="C239" s="34" t="s">
        <v>177</v>
      </c>
      <c r="D239" s="34">
        <v>22256277</v>
      </c>
      <c r="E239" s="34">
        <v>22258489</v>
      </c>
    </row>
    <row r="240" spans="1:5" ht="15.75">
      <c r="A240" s="76" t="s">
        <v>519</v>
      </c>
      <c r="B240" s="34" t="s">
        <v>205</v>
      </c>
      <c r="C240" s="34" t="s">
        <v>177</v>
      </c>
      <c r="D240" s="34">
        <v>22256278</v>
      </c>
      <c r="E240" s="34">
        <v>22258542</v>
      </c>
    </row>
    <row r="241" spans="1:5" ht="15.75">
      <c r="A241" s="76" t="s">
        <v>520</v>
      </c>
      <c r="B241" s="34" t="s">
        <v>521</v>
      </c>
      <c r="C241" s="34" t="s">
        <v>177</v>
      </c>
      <c r="D241" s="34">
        <v>22268266</v>
      </c>
      <c r="E241" s="34">
        <v>22273616</v>
      </c>
    </row>
    <row r="242" spans="1:5" ht="15.75">
      <c r="A242" s="76" t="s">
        <v>522</v>
      </c>
      <c r="B242" s="34" t="s">
        <v>523</v>
      </c>
      <c r="C242" s="34" t="s">
        <v>177</v>
      </c>
      <c r="D242" s="34">
        <v>22293736</v>
      </c>
      <c r="E242" s="34">
        <v>22295309</v>
      </c>
    </row>
    <row r="243" spans="1:5" ht="15.75">
      <c r="A243" s="76" t="s">
        <v>524</v>
      </c>
      <c r="B243" s="34" t="s">
        <v>176</v>
      </c>
      <c r="C243" s="34" t="s">
        <v>177</v>
      </c>
      <c r="D243" s="34">
        <v>22294324</v>
      </c>
      <c r="E243" s="34">
        <v>22294693</v>
      </c>
    </row>
    <row r="244" spans="1:5" ht="15.75">
      <c r="A244" s="76" t="s">
        <v>525</v>
      </c>
      <c r="B244" s="34" t="s">
        <v>497</v>
      </c>
      <c r="C244" s="34" t="s">
        <v>177</v>
      </c>
      <c r="D244" s="34">
        <v>22303860</v>
      </c>
      <c r="E244" s="34">
        <v>22306949</v>
      </c>
    </row>
    <row r="245" spans="1:5" ht="15.75">
      <c r="A245" s="76" t="s">
        <v>527</v>
      </c>
      <c r="B245" s="34" t="s">
        <v>184</v>
      </c>
      <c r="C245" s="34" t="s">
        <v>177</v>
      </c>
      <c r="D245" s="34">
        <v>22304614</v>
      </c>
      <c r="E245" s="34">
        <v>22305141</v>
      </c>
    </row>
    <row r="246" spans="1:5" ht="15.75">
      <c r="A246" s="76" t="s">
        <v>528</v>
      </c>
      <c r="B246" s="34" t="s">
        <v>526</v>
      </c>
      <c r="C246" s="34" t="s">
        <v>177</v>
      </c>
      <c r="D246" s="34">
        <v>22309439</v>
      </c>
      <c r="E246" s="34">
        <v>22313563</v>
      </c>
    </row>
    <row r="247" spans="1:5" ht="15.75">
      <c r="A247" s="76" t="s">
        <v>529</v>
      </c>
      <c r="B247" s="34" t="s">
        <v>184</v>
      </c>
      <c r="C247" s="34" t="s">
        <v>177</v>
      </c>
      <c r="D247" s="34">
        <v>22309627</v>
      </c>
      <c r="E247" s="34">
        <v>22310150</v>
      </c>
    </row>
    <row r="248" spans="1:5" ht="15.75">
      <c r="A248" s="76" t="s">
        <v>530</v>
      </c>
      <c r="B248" s="34" t="s">
        <v>531</v>
      </c>
      <c r="C248" s="34" t="s">
        <v>177</v>
      </c>
      <c r="D248" s="34">
        <v>22316343</v>
      </c>
      <c r="E248" s="34">
        <v>22317935</v>
      </c>
    </row>
    <row r="249" spans="1:5" ht="15.75">
      <c r="A249" s="76" t="s">
        <v>532</v>
      </c>
      <c r="B249" s="34" t="s">
        <v>533</v>
      </c>
      <c r="C249" s="34" t="s">
        <v>177</v>
      </c>
      <c r="D249" s="34">
        <v>22319039</v>
      </c>
      <c r="E249" s="34">
        <v>22320843</v>
      </c>
    </row>
    <row r="250" spans="1:5" ht="15.75">
      <c r="A250" s="76" t="s">
        <v>534</v>
      </c>
      <c r="B250" s="34" t="s">
        <v>535</v>
      </c>
      <c r="C250" s="34" t="s">
        <v>177</v>
      </c>
      <c r="D250" s="34">
        <v>22333941</v>
      </c>
      <c r="E250" s="34">
        <v>22338268</v>
      </c>
    </row>
    <row r="251" spans="1:5" ht="15.75">
      <c r="A251" s="76" t="s">
        <v>536</v>
      </c>
      <c r="B251" s="34" t="s">
        <v>537</v>
      </c>
      <c r="C251" s="34" t="s">
        <v>177</v>
      </c>
      <c r="D251" s="34">
        <v>22339803</v>
      </c>
      <c r="E251" s="34">
        <v>22340308</v>
      </c>
    </row>
    <row r="252" spans="1:5" ht="15.75">
      <c r="A252" s="76" t="s">
        <v>538</v>
      </c>
      <c r="B252" s="34" t="s">
        <v>184</v>
      </c>
      <c r="C252" s="34" t="s">
        <v>177</v>
      </c>
      <c r="D252" s="34">
        <v>22340365</v>
      </c>
      <c r="E252" s="34">
        <v>22340788</v>
      </c>
    </row>
    <row r="253" spans="1:5" ht="15.75">
      <c r="A253" s="76" t="s">
        <v>539</v>
      </c>
      <c r="B253" s="34" t="s">
        <v>274</v>
      </c>
      <c r="C253" s="34" t="s">
        <v>177</v>
      </c>
      <c r="D253" s="34">
        <v>22343365</v>
      </c>
      <c r="E253" s="34">
        <v>22343942</v>
      </c>
    </row>
    <row r="254" spans="1:5" ht="15.75">
      <c r="A254" s="76" t="s">
        <v>540</v>
      </c>
      <c r="B254" s="34" t="s">
        <v>541</v>
      </c>
      <c r="C254" s="34" t="s">
        <v>177</v>
      </c>
      <c r="D254" s="34">
        <v>22346421</v>
      </c>
      <c r="E254" s="34">
        <v>22348417</v>
      </c>
    </row>
    <row r="255" spans="1:5" ht="15.75">
      <c r="A255" s="76" t="s">
        <v>542</v>
      </c>
      <c r="B255" s="34" t="s">
        <v>211</v>
      </c>
      <c r="C255" s="34" t="s">
        <v>177</v>
      </c>
      <c r="D255" s="34">
        <v>22347903</v>
      </c>
      <c r="E255" s="34">
        <v>22349716</v>
      </c>
    </row>
    <row r="256" spans="1:5" ht="15.75">
      <c r="A256" s="76" t="s">
        <v>543</v>
      </c>
      <c r="B256" s="34" t="s">
        <v>544</v>
      </c>
      <c r="C256" s="34" t="s">
        <v>177</v>
      </c>
      <c r="D256" s="34">
        <v>22353362</v>
      </c>
      <c r="E256" s="34">
        <v>22355669</v>
      </c>
    </row>
    <row r="257" spans="1:5" ht="15.75">
      <c r="A257" s="76" t="s">
        <v>545</v>
      </c>
      <c r="B257" s="34" t="s">
        <v>205</v>
      </c>
      <c r="C257" s="34" t="s">
        <v>177</v>
      </c>
      <c r="D257" s="34">
        <v>22362652</v>
      </c>
      <c r="E257" s="34">
        <v>22362924</v>
      </c>
    </row>
    <row r="258" spans="1:5" ht="15.75">
      <c r="A258" s="76" t="s">
        <v>546</v>
      </c>
      <c r="B258" s="34" t="s">
        <v>184</v>
      </c>
      <c r="C258" s="34" t="s">
        <v>177</v>
      </c>
      <c r="D258" s="34">
        <v>22368377</v>
      </c>
      <c r="E258" s="34">
        <v>22368443</v>
      </c>
    </row>
    <row r="259" spans="1:5" ht="15.75">
      <c r="A259" s="76" t="s">
        <v>547</v>
      </c>
      <c r="B259" s="34" t="s">
        <v>389</v>
      </c>
      <c r="C259" s="34" t="s">
        <v>177</v>
      </c>
      <c r="D259" s="34">
        <v>22370280</v>
      </c>
      <c r="E259" s="34">
        <v>22372480</v>
      </c>
    </row>
    <row r="260" spans="1:5" ht="15.75">
      <c r="A260" s="76" t="s">
        <v>548</v>
      </c>
      <c r="B260" s="34" t="s">
        <v>176</v>
      </c>
      <c r="C260" s="34" t="s">
        <v>177</v>
      </c>
      <c r="D260" s="34">
        <v>22374836</v>
      </c>
      <c r="E260" s="34">
        <v>22376769</v>
      </c>
    </row>
    <row r="261" spans="1:5" ht="15.75">
      <c r="A261" s="76" t="s">
        <v>549</v>
      </c>
      <c r="B261" s="34" t="s">
        <v>274</v>
      </c>
      <c r="C261" s="34" t="s">
        <v>177</v>
      </c>
      <c r="D261" s="34">
        <v>22385352</v>
      </c>
      <c r="E261" s="34">
        <v>22386696</v>
      </c>
    </row>
    <row r="262" spans="1:5" ht="15.75">
      <c r="A262" s="76" t="s">
        <v>550</v>
      </c>
      <c r="B262" s="34" t="s">
        <v>274</v>
      </c>
      <c r="C262" s="34" t="s">
        <v>177</v>
      </c>
      <c r="D262" s="34">
        <v>22402733</v>
      </c>
      <c r="E262" s="34">
        <v>22406085</v>
      </c>
    </row>
    <row r="263" spans="1:5" ht="15.75">
      <c r="A263" s="76" t="s">
        <v>551</v>
      </c>
      <c r="B263" s="34" t="s">
        <v>305</v>
      </c>
      <c r="C263" s="34" t="s">
        <v>177</v>
      </c>
      <c r="D263" s="34">
        <v>22411227</v>
      </c>
      <c r="E263" s="34">
        <v>22413069</v>
      </c>
    </row>
    <row r="264" spans="1:5" ht="15.75">
      <c r="A264" s="76" t="s">
        <v>552</v>
      </c>
      <c r="B264" s="34" t="s">
        <v>553</v>
      </c>
      <c r="C264" s="34" t="s">
        <v>177</v>
      </c>
      <c r="D264" s="34">
        <v>22416201</v>
      </c>
      <c r="E264" s="34">
        <v>22417146</v>
      </c>
    </row>
    <row r="265" spans="1:5" ht="15.75">
      <c r="A265" s="76" t="s">
        <v>554</v>
      </c>
      <c r="B265" s="34" t="s">
        <v>555</v>
      </c>
      <c r="C265" s="34" t="s">
        <v>177</v>
      </c>
      <c r="D265" s="34">
        <v>22427661</v>
      </c>
      <c r="E265" s="34">
        <v>22428649</v>
      </c>
    </row>
    <row r="266" spans="1:5" ht="15.75">
      <c r="A266" s="76" t="s">
        <v>556</v>
      </c>
      <c r="B266" s="34" t="s">
        <v>557</v>
      </c>
      <c r="C266" s="34" t="s">
        <v>177</v>
      </c>
      <c r="D266" s="34">
        <v>22449175</v>
      </c>
      <c r="E266" s="34">
        <v>22450044</v>
      </c>
    </row>
    <row r="267" spans="1:5" ht="15.75">
      <c r="A267" s="76" t="s">
        <v>558</v>
      </c>
      <c r="B267" s="34" t="s">
        <v>559</v>
      </c>
      <c r="C267" s="34" t="s">
        <v>177</v>
      </c>
      <c r="D267" s="34">
        <v>22474561</v>
      </c>
      <c r="E267" s="34">
        <v>22476365</v>
      </c>
    </row>
    <row r="268" spans="1:5" ht="15.75">
      <c r="A268" s="76" t="s">
        <v>560</v>
      </c>
      <c r="B268" s="34" t="s">
        <v>561</v>
      </c>
      <c r="C268" s="34" t="s">
        <v>177</v>
      </c>
      <c r="D268" s="34">
        <v>22487434</v>
      </c>
      <c r="E268" s="34">
        <v>22488617</v>
      </c>
    </row>
    <row r="269" spans="1:5" ht="15.75">
      <c r="A269" s="76" t="s">
        <v>562</v>
      </c>
      <c r="B269" s="34" t="s">
        <v>563</v>
      </c>
      <c r="C269" s="34" t="s">
        <v>177</v>
      </c>
      <c r="D269" s="34">
        <v>22488827</v>
      </c>
      <c r="E269" s="34">
        <v>22497724</v>
      </c>
    </row>
    <row r="270" spans="1:5" ht="15.75">
      <c r="A270" s="76" t="s">
        <v>564</v>
      </c>
      <c r="B270" s="34" t="s">
        <v>274</v>
      </c>
      <c r="C270" s="34" t="s">
        <v>177</v>
      </c>
      <c r="D270" s="34">
        <v>22506550</v>
      </c>
      <c r="E270" s="34">
        <v>22509112</v>
      </c>
    </row>
    <row r="271" spans="1:5" ht="15.75">
      <c r="A271" s="76" t="s">
        <v>565</v>
      </c>
      <c r="B271" s="34" t="s">
        <v>184</v>
      </c>
      <c r="C271" s="34" t="s">
        <v>177</v>
      </c>
      <c r="D271" s="34">
        <v>22515343</v>
      </c>
      <c r="E271" s="34">
        <v>22518319</v>
      </c>
    </row>
    <row r="272" spans="1:5" ht="15.75">
      <c r="A272" s="76" t="s">
        <v>566</v>
      </c>
      <c r="B272" s="34" t="s">
        <v>567</v>
      </c>
      <c r="C272" s="34" t="s">
        <v>177</v>
      </c>
      <c r="D272" s="34">
        <v>22518146</v>
      </c>
      <c r="E272" s="34">
        <v>22518738</v>
      </c>
    </row>
    <row r="273" spans="1:5" ht="15.75">
      <c r="A273" s="76" t="s">
        <v>568</v>
      </c>
      <c r="B273" s="34" t="s">
        <v>569</v>
      </c>
      <c r="C273" s="34" t="s">
        <v>177</v>
      </c>
      <c r="D273" s="34">
        <v>22534900</v>
      </c>
      <c r="E273" s="34">
        <v>22542783</v>
      </c>
    </row>
    <row r="274" spans="1:5" ht="15.75">
      <c r="A274" s="76" t="s">
        <v>570</v>
      </c>
      <c r="B274" s="34" t="s">
        <v>571</v>
      </c>
      <c r="C274" s="34" t="s">
        <v>177</v>
      </c>
      <c r="D274" s="34">
        <v>22543447</v>
      </c>
      <c r="E274" s="34">
        <v>22544955</v>
      </c>
    </row>
    <row r="275" spans="1:5" ht="15.75">
      <c r="A275" s="76" t="s">
        <v>572</v>
      </c>
      <c r="B275" s="34" t="s">
        <v>176</v>
      </c>
      <c r="C275" s="34" t="s">
        <v>177</v>
      </c>
      <c r="D275" s="34">
        <v>22544636</v>
      </c>
      <c r="E275" s="34">
        <v>22545103</v>
      </c>
    </row>
    <row r="276" spans="1:5" ht="15.75">
      <c r="A276" s="76" t="s">
        <v>573</v>
      </c>
      <c r="B276" s="34" t="s">
        <v>574</v>
      </c>
      <c r="C276" s="34" t="s">
        <v>177</v>
      </c>
      <c r="D276" s="34">
        <v>22560499</v>
      </c>
      <c r="E276" s="34">
        <v>22564384</v>
      </c>
    </row>
    <row r="277" spans="1:5" ht="15.75">
      <c r="A277" s="76" t="s">
        <v>575</v>
      </c>
      <c r="B277" s="34" t="s">
        <v>576</v>
      </c>
      <c r="C277" s="34" t="s">
        <v>177</v>
      </c>
      <c r="D277" s="34">
        <v>22565757</v>
      </c>
      <c r="E277" s="34">
        <v>22571505</v>
      </c>
    </row>
    <row r="278" spans="1:5" ht="15.75">
      <c r="A278" s="76" t="s">
        <v>577</v>
      </c>
      <c r="B278" s="34" t="s">
        <v>578</v>
      </c>
      <c r="C278" s="34" t="s">
        <v>177</v>
      </c>
      <c r="D278" s="34">
        <v>22572135</v>
      </c>
      <c r="E278" s="34">
        <v>22577904</v>
      </c>
    </row>
    <row r="279" spans="1:5" ht="15.75">
      <c r="A279" s="76" t="s">
        <v>579</v>
      </c>
      <c r="B279" s="34" t="s">
        <v>205</v>
      </c>
      <c r="C279" s="34" t="s">
        <v>177</v>
      </c>
      <c r="D279" s="34">
        <v>22590906</v>
      </c>
      <c r="E279" s="34">
        <v>22594640</v>
      </c>
    </row>
    <row r="280" spans="1:5" ht="15.75">
      <c r="A280" s="76" t="s">
        <v>580</v>
      </c>
      <c r="B280" s="34" t="s">
        <v>581</v>
      </c>
      <c r="C280" s="34" t="s">
        <v>177</v>
      </c>
      <c r="D280" s="34">
        <v>22597656</v>
      </c>
      <c r="E280" s="34">
        <v>22599343</v>
      </c>
    </row>
    <row r="281" spans="1:5" ht="15.75">
      <c r="A281" s="76" t="s">
        <v>582</v>
      </c>
      <c r="B281" s="34" t="s">
        <v>211</v>
      </c>
      <c r="C281" s="34" t="s">
        <v>177</v>
      </c>
      <c r="D281" s="34">
        <v>22597723</v>
      </c>
      <c r="E281" s="34">
        <v>22599131</v>
      </c>
    </row>
    <row r="282" spans="1:5" ht="15.75">
      <c r="A282" s="76" t="s">
        <v>583</v>
      </c>
      <c r="B282" s="34" t="s">
        <v>205</v>
      </c>
      <c r="C282" s="34" t="s">
        <v>177</v>
      </c>
      <c r="D282" s="34">
        <v>22601776</v>
      </c>
      <c r="E282" s="34">
        <v>22602372</v>
      </c>
    </row>
    <row r="283" spans="1:5" ht="15.75">
      <c r="A283" s="76" t="s">
        <v>584</v>
      </c>
      <c r="B283" s="34" t="s">
        <v>585</v>
      </c>
      <c r="C283" s="34" t="s">
        <v>177</v>
      </c>
      <c r="D283" s="34">
        <v>22619086</v>
      </c>
      <c r="E283" s="34">
        <v>22621247</v>
      </c>
    </row>
    <row r="284" spans="1:5" ht="15.75">
      <c r="A284" s="76" t="s">
        <v>586</v>
      </c>
      <c r="B284" s="34" t="s">
        <v>219</v>
      </c>
      <c r="C284" s="34" t="s">
        <v>177</v>
      </c>
      <c r="D284" s="34">
        <v>22624065</v>
      </c>
      <c r="E284" s="34">
        <v>22625984</v>
      </c>
    </row>
    <row r="285" spans="1:5" ht="15.75">
      <c r="A285" s="76" t="s">
        <v>587</v>
      </c>
      <c r="B285" s="34" t="s">
        <v>184</v>
      </c>
      <c r="C285" s="34" t="s">
        <v>177</v>
      </c>
      <c r="D285" s="34">
        <v>22627181</v>
      </c>
      <c r="E285" s="34">
        <v>22627603</v>
      </c>
    </row>
    <row r="286" spans="1:5" ht="15.75">
      <c r="A286" s="76" t="s">
        <v>588</v>
      </c>
      <c r="B286" s="34" t="s">
        <v>589</v>
      </c>
      <c r="C286" s="34" t="s">
        <v>177</v>
      </c>
      <c r="D286" s="34">
        <v>22627696</v>
      </c>
      <c r="E286" s="34">
        <v>22632257</v>
      </c>
    </row>
    <row r="287" spans="1:5" ht="15.75">
      <c r="A287" s="76" t="s">
        <v>590</v>
      </c>
      <c r="B287" s="34" t="s">
        <v>591</v>
      </c>
      <c r="C287" s="34" t="s">
        <v>177</v>
      </c>
      <c r="D287" s="34">
        <v>22634760</v>
      </c>
      <c r="E287" s="34">
        <v>22637290</v>
      </c>
    </row>
    <row r="288" spans="1:5" ht="15.75">
      <c r="A288" s="76" t="s">
        <v>592</v>
      </c>
      <c r="B288" s="34" t="s">
        <v>205</v>
      </c>
      <c r="C288" s="34" t="s">
        <v>177</v>
      </c>
      <c r="D288" s="34">
        <v>22645162</v>
      </c>
      <c r="E288" s="34">
        <v>22645899</v>
      </c>
    </row>
    <row r="289" spans="1:5" ht="15.75">
      <c r="A289" s="76" t="s">
        <v>593</v>
      </c>
      <c r="B289" s="34" t="s">
        <v>594</v>
      </c>
      <c r="C289" s="34" t="s">
        <v>177</v>
      </c>
      <c r="D289" s="34">
        <v>22648366</v>
      </c>
      <c r="E289" s="34">
        <v>22654350</v>
      </c>
    </row>
    <row r="290" spans="1:5" ht="15.75">
      <c r="A290" s="76" t="s">
        <v>595</v>
      </c>
      <c r="B290" s="34" t="s">
        <v>184</v>
      </c>
      <c r="C290" s="34" t="s">
        <v>177</v>
      </c>
      <c r="D290" s="34">
        <v>22652361</v>
      </c>
      <c r="E290" s="34">
        <v>22653281</v>
      </c>
    </row>
    <row r="291" spans="1:5" ht="15.75">
      <c r="A291" s="76" t="s">
        <v>596</v>
      </c>
      <c r="B291" s="34" t="s">
        <v>597</v>
      </c>
      <c r="C291" s="34" t="s">
        <v>177</v>
      </c>
      <c r="D291" s="34">
        <v>22654667</v>
      </c>
      <c r="E291" s="34">
        <v>22656588</v>
      </c>
    </row>
    <row r="292" spans="1:5" ht="15.75">
      <c r="A292" s="76" t="s">
        <v>598</v>
      </c>
      <c r="B292" s="34" t="s">
        <v>597</v>
      </c>
      <c r="C292" s="34" t="s">
        <v>177</v>
      </c>
      <c r="D292" s="34">
        <v>22657270</v>
      </c>
      <c r="E292" s="34">
        <v>22659266</v>
      </c>
    </row>
    <row r="293" spans="1:5" ht="15.75">
      <c r="A293" s="76" t="s">
        <v>599</v>
      </c>
      <c r="B293" s="34" t="s">
        <v>600</v>
      </c>
      <c r="C293" s="34" t="s">
        <v>177</v>
      </c>
      <c r="D293" s="34">
        <v>22659497</v>
      </c>
      <c r="E293" s="34">
        <v>22663949</v>
      </c>
    </row>
    <row r="294" spans="1:5" ht="15.75">
      <c r="A294" s="76" t="s">
        <v>601</v>
      </c>
      <c r="B294" s="34" t="s">
        <v>602</v>
      </c>
      <c r="C294" s="34" t="s">
        <v>177</v>
      </c>
      <c r="D294" s="34">
        <v>22666108</v>
      </c>
      <c r="E294" s="34">
        <v>22670149</v>
      </c>
    </row>
    <row r="295" spans="1:5" ht="15.75">
      <c r="A295" s="76" t="s">
        <v>603</v>
      </c>
      <c r="B295" s="34" t="s">
        <v>176</v>
      </c>
      <c r="C295" s="34" t="s">
        <v>177</v>
      </c>
      <c r="D295" s="34">
        <v>22666615</v>
      </c>
      <c r="E295" s="34">
        <v>22669962</v>
      </c>
    </row>
    <row r="296" spans="1:5" ht="15.75">
      <c r="A296" s="76" t="s">
        <v>604</v>
      </c>
      <c r="B296" s="34" t="s">
        <v>605</v>
      </c>
      <c r="C296" s="34" t="s">
        <v>177</v>
      </c>
      <c r="D296" s="34">
        <v>22671598</v>
      </c>
      <c r="E296" s="34">
        <v>22672521</v>
      </c>
    </row>
    <row r="297" spans="1:5" ht="15.75">
      <c r="A297" s="76" t="s">
        <v>606</v>
      </c>
      <c r="B297" s="34" t="s">
        <v>205</v>
      </c>
      <c r="C297" s="34" t="s">
        <v>177</v>
      </c>
      <c r="D297" s="34">
        <v>22681039</v>
      </c>
      <c r="E297" s="34">
        <v>22685957</v>
      </c>
    </row>
    <row r="298" spans="1:5" ht="15.75">
      <c r="A298" s="76" t="s">
        <v>607</v>
      </c>
      <c r="B298" s="34" t="s">
        <v>497</v>
      </c>
      <c r="C298" s="34" t="s">
        <v>177</v>
      </c>
      <c r="D298" s="34">
        <v>22688900</v>
      </c>
      <c r="E298" s="34">
        <v>22693251</v>
      </c>
    </row>
    <row r="299" spans="1:5" ht="15.75">
      <c r="A299" s="76" t="s">
        <v>608</v>
      </c>
      <c r="B299" s="34" t="s">
        <v>609</v>
      </c>
      <c r="C299" s="34" t="s">
        <v>177</v>
      </c>
      <c r="D299" s="34">
        <v>22693157</v>
      </c>
      <c r="E299" s="34">
        <v>22694370</v>
      </c>
    </row>
    <row r="300" spans="1:5" ht="15.75">
      <c r="A300" s="76" t="s">
        <v>610</v>
      </c>
      <c r="B300" s="34" t="s">
        <v>611</v>
      </c>
      <c r="C300" s="34" t="s">
        <v>177</v>
      </c>
      <c r="D300" s="34">
        <v>22696014</v>
      </c>
      <c r="E300" s="34">
        <v>22696695</v>
      </c>
    </row>
    <row r="301" spans="1:5" ht="15.75">
      <c r="A301" s="76" t="s">
        <v>612</v>
      </c>
      <c r="B301" s="34" t="s">
        <v>274</v>
      </c>
      <c r="C301" s="34" t="s">
        <v>177</v>
      </c>
      <c r="D301" s="34">
        <v>22720629</v>
      </c>
      <c r="E301" s="34">
        <v>22721233</v>
      </c>
    </row>
    <row r="302" spans="1:5" ht="15.75">
      <c r="A302" s="76" t="s">
        <v>613</v>
      </c>
      <c r="B302" s="34" t="s">
        <v>614</v>
      </c>
      <c r="C302" s="34" t="s">
        <v>177</v>
      </c>
      <c r="D302" s="34">
        <v>22726263</v>
      </c>
      <c r="E302" s="34">
        <v>22731186</v>
      </c>
    </row>
    <row r="303" spans="1:5" ht="15.75">
      <c r="A303" s="76" t="s">
        <v>615</v>
      </c>
      <c r="B303" s="34" t="s">
        <v>616</v>
      </c>
      <c r="C303" s="34" t="s">
        <v>177</v>
      </c>
      <c r="D303" s="34">
        <v>22755417</v>
      </c>
      <c r="E303" s="34">
        <v>22757552</v>
      </c>
    </row>
    <row r="304" spans="1:5" ht="15.75">
      <c r="A304" s="76" t="s">
        <v>617</v>
      </c>
      <c r="B304" s="34" t="s">
        <v>618</v>
      </c>
      <c r="C304" s="34" t="s">
        <v>177</v>
      </c>
      <c r="D304" s="34">
        <v>22774149</v>
      </c>
      <c r="E304" s="34">
        <v>22775187</v>
      </c>
    </row>
    <row r="305" spans="1:5" ht="15.75">
      <c r="A305" s="76" t="s">
        <v>619</v>
      </c>
      <c r="B305" s="34" t="s">
        <v>620</v>
      </c>
      <c r="C305" s="34" t="s">
        <v>177</v>
      </c>
      <c r="D305" s="34">
        <v>22779967</v>
      </c>
      <c r="E305" s="34">
        <v>22784009</v>
      </c>
    </row>
    <row r="306" spans="1:5" ht="15.75">
      <c r="A306" s="76" t="s">
        <v>621</v>
      </c>
      <c r="B306" s="34" t="s">
        <v>176</v>
      </c>
      <c r="C306" s="34" t="s">
        <v>177</v>
      </c>
      <c r="D306" s="34">
        <v>22780542</v>
      </c>
      <c r="E306" s="34">
        <v>22780817</v>
      </c>
    </row>
    <row r="307" spans="1:5" ht="15.75">
      <c r="A307" s="76" t="s">
        <v>622</v>
      </c>
      <c r="B307" s="34" t="s">
        <v>184</v>
      </c>
      <c r="C307" s="34" t="s">
        <v>177</v>
      </c>
      <c r="D307" s="34">
        <v>22783649</v>
      </c>
      <c r="E307" s="34">
        <v>22783879</v>
      </c>
    </row>
    <row r="308" spans="1:5" ht="15.75">
      <c r="A308" s="76" t="s">
        <v>623</v>
      </c>
      <c r="B308" s="34" t="s">
        <v>624</v>
      </c>
      <c r="C308" s="34" t="s">
        <v>177</v>
      </c>
      <c r="D308" s="34">
        <v>22785161</v>
      </c>
      <c r="E308" s="34">
        <v>22787418</v>
      </c>
    </row>
    <row r="309" spans="1:5" ht="15.75">
      <c r="A309" s="76" t="s">
        <v>625</v>
      </c>
      <c r="B309" s="34" t="s">
        <v>176</v>
      </c>
      <c r="C309" s="34" t="s">
        <v>177</v>
      </c>
      <c r="D309" s="34">
        <v>22791777</v>
      </c>
      <c r="E309" s="34">
        <v>22798355</v>
      </c>
    </row>
    <row r="310" spans="1:5" ht="15.75">
      <c r="A310" s="76" t="s">
        <v>626</v>
      </c>
      <c r="B310" s="34" t="s">
        <v>274</v>
      </c>
      <c r="C310" s="34" t="s">
        <v>177</v>
      </c>
      <c r="D310" s="34">
        <v>22791814</v>
      </c>
      <c r="E310" s="34">
        <v>22798437</v>
      </c>
    </row>
    <row r="311" spans="1:5" ht="15.75">
      <c r="A311" s="76" t="s">
        <v>627</v>
      </c>
      <c r="B311" s="34" t="s">
        <v>628</v>
      </c>
      <c r="C311" s="34" t="s">
        <v>177</v>
      </c>
      <c r="D311" s="34">
        <v>22798854</v>
      </c>
      <c r="E311" s="34">
        <v>22800192</v>
      </c>
    </row>
    <row r="312" spans="1:5" ht="15.75">
      <c r="A312" s="76" t="s">
        <v>629</v>
      </c>
      <c r="B312" s="34" t="s">
        <v>497</v>
      </c>
      <c r="C312" s="34" t="s">
        <v>177</v>
      </c>
      <c r="D312" s="34">
        <v>22802372</v>
      </c>
      <c r="E312" s="34">
        <v>22802887</v>
      </c>
    </row>
    <row r="313" spans="1:5" ht="15.75">
      <c r="A313" s="76" t="s">
        <v>630</v>
      </c>
      <c r="B313" s="34" t="s">
        <v>631</v>
      </c>
      <c r="C313" s="34" t="s">
        <v>177</v>
      </c>
      <c r="D313" s="34">
        <v>22807706</v>
      </c>
      <c r="E313" s="34">
        <v>22809391</v>
      </c>
    </row>
    <row r="314" spans="1:5" ht="15.75">
      <c r="A314" s="76" t="s">
        <v>632</v>
      </c>
      <c r="B314" s="34" t="s">
        <v>205</v>
      </c>
      <c r="C314" s="34" t="s">
        <v>177</v>
      </c>
      <c r="D314" s="34">
        <v>22812068</v>
      </c>
      <c r="E314" s="34">
        <v>22813186</v>
      </c>
    </row>
    <row r="315" spans="1:5" ht="15.75">
      <c r="A315" s="76" t="s">
        <v>633</v>
      </c>
      <c r="B315" s="34" t="s">
        <v>205</v>
      </c>
      <c r="C315" s="34" t="s">
        <v>177</v>
      </c>
      <c r="D315" s="34">
        <v>22815722</v>
      </c>
      <c r="E315" s="34">
        <v>22816872</v>
      </c>
    </row>
    <row r="316" spans="1:5" ht="15.75">
      <c r="A316" s="76" t="s">
        <v>634</v>
      </c>
      <c r="B316" s="34" t="s">
        <v>497</v>
      </c>
      <c r="C316" s="34" t="s">
        <v>177</v>
      </c>
      <c r="D316" s="34">
        <v>22817195</v>
      </c>
      <c r="E316" s="34">
        <v>22820293</v>
      </c>
    </row>
    <row r="317" spans="1:5" ht="15.75">
      <c r="A317" s="76" t="s">
        <v>635</v>
      </c>
      <c r="B317" s="34" t="s">
        <v>636</v>
      </c>
      <c r="C317" s="34" t="s">
        <v>177</v>
      </c>
      <c r="D317" s="34">
        <v>22826946</v>
      </c>
      <c r="E317" s="34">
        <v>22831523</v>
      </c>
    </row>
    <row r="318" spans="1:5" ht="15.75">
      <c r="A318" s="76" t="s">
        <v>637</v>
      </c>
      <c r="B318" s="34" t="s">
        <v>638</v>
      </c>
      <c r="C318" s="34" t="s">
        <v>177</v>
      </c>
      <c r="D318" s="34">
        <v>22831863</v>
      </c>
      <c r="E318" s="34">
        <v>22837235</v>
      </c>
    </row>
    <row r="319" spans="1:5" ht="15.75">
      <c r="A319" s="76" t="s">
        <v>639</v>
      </c>
      <c r="B319" s="34" t="s">
        <v>640</v>
      </c>
      <c r="C319" s="34" t="s">
        <v>177</v>
      </c>
      <c r="D319" s="34">
        <v>22840986</v>
      </c>
      <c r="E319" s="34">
        <v>22843936</v>
      </c>
    </row>
    <row r="320" spans="1:5" ht="15.75">
      <c r="A320" s="76" t="s">
        <v>641</v>
      </c>
      <c r="B320" s="34" t="s">
        <v>642</v>
      </c>
      <c r="C320" s="34" t="s">
        <v>177</v>
      </c>
      <c r="D320" s="34">
        <v>22845061</v>
      </c>
      <c r="E320" s="34">
        <v>22849787</v>
      </c>
    </row>
    <row r="321" spans="1:5" ht="15.75">
      <c r="A321" s="76" t="s">
        <v>643</v>
      </c>
      <c r="B321" s="34" t="s">
        <v>644</v>
      </c>
      <c r="C321" s="34" t="s">
        <v>177</v>
      </c>
      <c r="D321" s="34">
        <v>22851357</v>
      </c>
      <c r="E321" s="34">
        <v>22853892</v>
      </c>
    </row>
    <row r="322" spans="1:5" ht="15.75">
      <c r="A322" s="76" t="s">
        <v>645</v>
      </c>
      <c r="B322" s="34" t="s">
        <v>646</v>
      </c>
      <c r="C322" s="34" t="s">
        <v>177</v>
      </c>
      <c r="D322" s="34">
        <v>22858595</v>
      </c>
      <c r="E322" s="34">
        <v>22862573</v>
      </c>
    </row>
    <row r="323" spans="1:5" ht="15.75">
      <c r="A323" s="76" t="s">
        <v>647</v>
      </c>
      <c r="B323" s="34" t="s">
        <v>176</v>
      </c>
      <c r="C323" s="34" t="s">
        <v>177</v>
      </c>
      <c r="D323" s="34">
        <v>22859316</v>
      </c>
      <c r="E323" s="34">
        <v>22862037</v>
      </c>
    </row>
    <row r="324" spans="1:5" ht="15.75">
      <c r="A324" s="76" t="s">
        <v>648</v>
      </c>
      <c r="B324" s="34" t="s">
        <v>649</v>
      </c>
      <c r="C324" s="34" t="s">
        <v>177</v>
      </c>
      <c r="D324" s="34">
        <v>22874257</v>
      </c>
      <c r="E324" s="34">
        <v>22875705</v>
      </c>
    </row>
    <row r="325" spans="1:5" ht="15.75">
      <c r="A325" s="76" t="s">
        <v>650</v>
      </c>
      <c r="B325" s="34" t="s">
        <v>176</v>
      </c>
      <c r="C325" s="34" t="s">
        <v>177</v>
      </c>
      <c r="D325" s="34">
        <v>22878520</v>
      </c>
      <c r="E325" s="34">
        <v>22879309</v>
      </c>
    </row>
    <row r="326" spans="1:5" ht="15.75">
      <c r="A326" s="76" t="s">
        <v>651</v>
      </c>
      <c r="B326" s="34" t="s">
        <v>205</v>
      </c>
      <c r="C326" s="34" t="s">
        <v>177</v>
      </c>
      <c r="D326" s="34">
        <v>22880417</v>
      </c>
      <c r="E326" s="34">
        <v>22882065</v>
      </c>
    </row>
    <row r="327" spans="1:5" ht="15.75">
      <c r="A327" s="76" t="s">
        <v>652</v>
      </c>
      <c r="B327" s="34" t="s">
        <v>205</v>
      </c>
      <c r="C327" s="34" t="s">
        <v>177</v>
      </c>
      <c r="D327" s="34">
        <v>22882250</v>
      </c>
      <c r="E327" s="34">
        <v>22887066</v>
      </c>
    </row>
    <row r="328" spans="1:5" ht="15.75">
      <c r="A328" s="76" t="s">
        <v>653</v>
      </c>
      <c r="B328" s="34" t="s">
        <v>654</v>
      </c>
      <c r="C328" s="34" t="s">
        <v>177</v>
      </c>
      <c r="D328" s="34">
        <v>22889318</v>
      </c>
      <c r="E328" s="34">
        <v>22890939</v>
      </c>
    </row>
    <row r="329" spans="1:5" ht="15.75">
      <c r="A329" s="76" t="s">
        <v>655</v>
      </c>
      <c r="B329" s="34" t="s">
        <v>205</v>
      </c>
      <c r="C329" s="34" t="s">
        <v>177</v>
      </c>
      <c r="D329" s="34">
        <v>22889485</v>
      </c>
      <c r="E329" s="34">
        <v>22892139</v>
      </c>
    </row>
    <row r="330" spans="1:5" ht="15.75">
      <c r="A330" s="76" t="s">
        <v>656</v>
      </c>
      <c r="B330" s="34" t="s">
        <v>657</v>
      </c>
      <c r="C330" s="34" t="s">
        <v>177</v>
      </c>
      <c r="D330" s="34">
        <v>22920999</v>
      </c>
      <c r="E330" s="34">
        <v>22922468</v>
      </c>
    </row>
    <row r="331" spans="1:5" ht="15.75">
      <c r="A331" s="76" t="s">
        <v>658</v>
      </c>
      <c r="B331" s="34" t="s">
        <v>659</v>
      </c>
      <c r="C331" s="34" t="s">
        <v>177</v>
      </c>
      <c r="D331" s="34">
        <v>22922745</v>
      </c>
      <c r="E331" s="34">
        <v>22924814</v>
      </c>
    </row>
    <row r="332" spans="1:5" ht="15.75">
      <c r="A332" s="76" t="s">
        <v>660</v>
      </c>
      <c r="B332" s="34" t="s">
        <v>661</v>
      </c>
      <c r="C332" s="34" t="s">
        <v>177</v>
      </c>
      <c r="D332" s="34">
        <v>22925654</v>
      </c>
      <c r="E332" s="34">
        <v>22926972</v>
      </c>
    </row>
    <row r="333" spans="1:5" ht="15.75">
      <c r="A333" s="76" t="s">
        <v>662</v>
      </c>
      <c r="B333" s="34" t="s">
        <v>663</v>
      </c>
      <c r="C333" s="34" t="s">
        <v>177</v>
      </c>
      <c r="D333" s="34">
        <v>22930745</v>
      </c>
      <c r="E333" s="34">
        <v>22933283</v>
      </c>
    </row>
    <row r="334" spans="1:5" ht="15.75">
      <c r="A334" s="76" t="s">
        <v>664</v>
      </c>
      <c r="B334" s="34" t="s">
        <v>659</v>
      </c>
      <c r="C334" s="34" t="s">
        <v>177</v>
      </c>
      <c r="D334" s="34">
        <v>22935622</v>
      </c>
      <c r="E334" s="34">
        <v>22937578</v>
      </c>
    </row>
    <row r="335" spans="1:5" ht="15.75">
      <c r="A335" s="76" t="s">
        <v>665</v>
      </c>
      <c r="B335" s="34" t="s">
        <v>497</v>
      </c>
      <c r="C335" s="34" t="s">
        <v>177</v>
      </c>
      <c r="D335" s="34">
        <v>22939113</v>
      </c>
      <c r="E335" s="34">
        <v>22954778</v>
      </c>
    </row>
    <row r="336" spans="1:5" ht="15.75">
      <c r="A336" s="76" t="s">
        <v>666</v>
      </c>
      <c r="B336" s="34" t="s">
        <v>667</v>
      </c>
      <c r="C336" s="34" t="s">
        <v>177</v>
      </c>
      <c r="D336" s="34">
        <v>22955767</v>
      </c>
      <c r="E336" s="34">
        <v>22972671</v>
      </c>
    </row>
    <row r="337" spans="1:5" ht="15.75">
      <c r="A337" s="76" t="s">
        <v>668</v>
      </c>
      <c r="B337" s="34" t="s">
        <v>497</v>
      </c>
      <c r="C337" s="34" t="s">
        <v>177</v>
      </c>
      <c r="D337" s="34">
        <v>22975406</v>
      </c>
      <c r="E337" s="34">
        <v>22991120</v>
      </c>
    </row>
    <row r="338" spans="1:5" ht="15.75">
      <c r="A338" s="76" t="s">
        <v>669</v>
      </c>
      <c r="B338" s="34" t="s">
        <v>176</v>
      </c>
      <c r="C338" s="34" t="s">
        <v>177</v>
      </c>
      <c r="D338" s="34">
        <v>22997061</v>
      </c>
      <c r="E338" s="34">
        <v>23001698</v>
      </c>
    </row>
    <row r="339" spans="1:5" ht="15.75">
      <c r="A339" s="76" t="s">
        <v>670</v>
      </c>
      <c r="B339" s="34" t="s">
        <v>671</v>
      </c>
      <c r="C339" s="34" t="s">
        <v>177</v>
      </c>
      <c r="D339" s="34">
        <v>23001340</v>
      </c>
      <c r="E339" s="34">
        <v>23002063</v>
      </c>
    </row>
    <row r="340" spans="1:5" ht="15.75">
      <c r="A340" s="76" t="s">
        <v>672</v>
      </c>
      <c r="B340" s="34" t="s">
        <v>673</v>
      </c>
      <c r="C340" s="34" t="s">
        <v>177</v>
      </c>
      <c r="D340" s="34">
        <v>23003380</v>
      </c>
      <c r="E340" s="34">
        <v>23008447</v>
      </c>
    </row>
    <row r="341" spans="1:5" ht="15.75">
      <c r="A341" s="76" t="s">
        <v>674</v>
      </c>
      <c r="B341" s="34" t="s">
        <v>211</v>
      </c>
      <c r="C341" s="34" t="s">
        <v>177</v>
      </c>
      <c r="D341" s="34">
        <v>23047033</v>
      </c>
      <c r="E341" s="34">
        <v>23047670</v>
      </c>
    </row>
    <row r="342" spans="1:5" ht="15.75">
      <c r="A342" s="76" t="s">
        <v>675</v>
      </c>
      <c r="B342" s="34" t="s">
        <v>274</v>
      </c>
      <c r="C342" s="34" t="s">
        <v>177</v>
      </c>
      <c r="D342" s="34">
        <v>23049463</v>
      </c>
      <c r="E342" s="34">
        <v>23053977</v>
      </c>
    </row>
    <row r="343" spans="1:5" ht="15.75">
      <c r="A343" s="76" t="s">
        <v>676</v>
      </c>
      <c r="B343" s="34" t="s">
        <v>176</v>
      </c>
      <c r="C343" s="34" t="s">
        <v>177</v>
      </c>
      <c r="D343" s="34">
        <v>23055708</v>
      </c>
      <c r="E343" s="34">
        <v>23056055</v>
      </c>
    </row>
    <row r="344" spans="1:5" ht="15.75">
      <c r="A344" s="76" t="s">
        <v>677</v>
      </c>
      <c r="B344" s="34" t="s">
        <v>176</v>
      </c>
      <c r="C344" s="34" t="s">
        <v>177</v>
      </c>
      <c r="D344" s="34">
        <v>23058800</v>
      </c>
      <c r="E344" s="34">
        <v>23059595</v>
      </c>
    </row>
    <row r="345" spans="1:5" ht="15.75">
      <c r="A345" s="76" t="s">
        <v>678</v>
      </c>
      <c r="B345" s="34" t="s">
        <v>679</v>
      </c>
      <c r="C345" s="34" t="s">
        <v>177</v>
      </c>
      <c r="D345" s="34">
        <v>23070015</v>
      </c>
      <c r="E345" s="34">
        <v>23074573</v>
      </c>
    </row>
    <row r="346" spans="1:5" ht="15.75">
      <c r="A346" s="76" t="s">
        <v>680</v>
      </c>
      <c r="B346" s="34" t="s">
        <v>681</v>
      </c>
      <c r="C346" s="34" t="s">
        <v>177</v>
      </c>
      <c r="D346" s="34">
        <v>23076409</v>
      </c>
      <c r="E346" s="34">
        <v>23078827</v>
      </c>
    </row>
    <row r="347" spans="1:5" ht="15.75">
      <c r="A347" s="76" t="s">
        <v>682</v>
      </c>
      <c r="B347" s="34" t="s">
        <v>683</v>
      </c>
      <c r="C347" s="34" t="s">
        <v>177</v>
      </c>
      <c r="D347" s="34">
        <v>23081214</v>
      </c>
      <c r="E347" s="34">
        <v>23085128</v>
      </c>
    </row>
    <row r="348" spans="1:5" ht="15.75">
      <c r="A348" s="76" t="s">
        <v>684</v>
      </c>
      <c r="B348" s="34" t="s">
        <v>685</v>
      </c>
      <c r="C348" s="34" t="s">
        <v>177</v>
      </c>
      <c r="D348" s="34">
        <v>23086550</v>
      </c>
      <c r="E348" s="34">
        <v>23087817</v>
      </c>
    </row>
    <row r="349" spans="1:5" ht="15.75">
      <c r="A349" s="76" t="s">
        <v>686</v>
      </c>
      <c r="B349" s="34" t="s">
        <v>687</v>
      </c>
      <c r="C349" s="34" t="s">
        <v>177</v>
      </c>
      <c r="D349" s="34">
        <v>23087933</v>
      </c>
      <c r="E349" s="34">
        <v>23090782</v>
      </c>
    </row>
    <row r="350" spans="1:5" ht="15.75">
      <c r="A350" s="76" t="s">
        <v>688</v>
      </c>
      <c r="B350" s="34" t="s">
        <v>689</v>
      </c>
      <c r="C350" s="34" t="s">
        <v>177</v>
      </c>
      <c r="D350" s="34">
        <v>23091890</v>
      </c>
      <c r="E350" s="34">
        <v>23094419</v>
      </c>
    </row>
    <row r="351" spans="1:5" ht="15.75">
      <c r="A351" s="76" t="s">
        <v>690</v>
      </c>
      <c r="B351" s="34" t="s">
        <v>176</v>
      </c>
      <c r="C351" s="34" t="s">
        <v>177</v>
      </c>
      <c r="D351" s="34">
        <v>23096025</v>
      </c>
      <c r="E351" s="34">
        <v>23099080</v>
      </c>
    </row>
    <row r="352" spans="1:5" ht="15.75">
      <c r="A352" s="76" t="s">
        <v>691</v>
      </c>
      <c r="B352" s="34" t="s">
        <v>692</v>
      </c>
      <c r="C352" s="34" t="s">
        <v>177</v>
      </c>
      <c r="D352" s="34">
        <v>23098564</v>
      </c>
      <c r="E352" s="34">
        <v>23100449</v>
      </c>
    </row>
    <row r="353" spans="1:5" ht="15.75">
      <c r="A353" s="76" t="s">
        <v>693</v>
      </c>
      <c r="B353" s="34" t="s">
        <v>694</v>
      </c>
      <c r="C353" s="34" t="s">
        <v>177</v>
      </c>
      <c r="D353" s="34">
        <v>23106363</v>
      </c>
      <c r="E353" s="34">
        <v>23108161</v>
      </c>
    </row>
    <row r="354" spans="1:5" ht="15.75">
      <c r="A354" s="76" t="s">
        <v>695</v>
      </c>
      <c r="B354" s="34" t="s">
        <v>205</v>
      </c>
      <c r="C354" s="34" t="s">
        <v>177</v>
      </c>
      <c r="D354" s="34">
        <v>23110169</v>
      </c>
      <c r="E354" s="34">
        <v>23111254</v>
      </c>
    </row>
    <row r="355" spans="1:5" ht="15.75">
      <c r="A355" s="76" t="s">
        <v>696</v>
      </c>
      <c r="B355" s="34" t="s">
        <v>205</v>
      </c>
      <c r="C355" s="34" t="s">
        <v>177</v>
      </c>
      <c r="D355" s="34">
        <v>23112171</v>
      </c>
      <c r="E355" s="34">
        <v>23113903</v>
      </c>
    </row>
    <row r="356" spans="1:5" ht="15.75">
      <c r="A356" s="76" t="s">
        <v>697</v>
      </c>
      <c r="B356" s="34" t="s">
        <v>698</v>
      </c>
      <c r="C356" s="34" t="s">
        <v>177</v>
      </c>
      <c r="D356" s="34">
        <v>23115846</v>
      </c>
      <c r="E356" s="34">
        <v>23119820</v>
      </c>
    </row>
    <row r="357" spans="1:5" ht="15.75">
      <c r="A357" s="76" t="s">
        <v>699</v>
      </c>
      <c r="B357" s="34" t="s">
        <v>700</v>
      </c>
      <c r="C357" s="34" t="s">
        <v>177</v>
      </c>
      <c r="D357" s="34">
        <v>23146051</v>
      </c>
      <c r="E357" s="34">
        <v>23149345</v>
      </c>
    </row>
    <row r="358" spans="1:5" ht="15.75">
      <c r="A358" s="76" t="s">
        <v>701</v>
      </c>
      <c r="B358" s="34" t="s">
        <v>184</v>
      </c>
      <c r="C358" s="34" t="s">
        <v>177</v>
      </c>
      <c r="D358" s="34">
        <v>23146159</v>
      </c>
      <c r="E358" s="34">
        <v>23148178</v>
      </c>
    </row>
    <row r="359" spans="1:5" ht="15.75">
      <c r="A359" s="76" t="s">
        <v>702</v>
      </c>
      <c r="B359" s="34" t="s">
        <v>703</v>
      </c>
      <c r="C359" s="34" t="s">
        <v>177</v>
      </c>
      <c r="D359" s="34">
        <v>23153184</v>
      </c>
      <c r="E359" s="34">
        <v>23154093</v>
      </c>
    </row>
    <row r="360" spans="1:5" ht="15.75">
      <c r="A360" s="76" t="s">
        <v>704</v>
      </c>
      <c r="B360" s="34" t="s">
        <v>205</v>
      </c>
      <c r="C360" s="34" t="s">
        <v>177</v>
      </c>
      <c r="D360" s="34">
        <v>23155123</v>
      </c>
      <c r="E360" s="34">
        <v>23157341</v>
      </c>
    </row>
    <row r="361" spans="1:5" ht="15.75">
      <c r="A361" s="76" t="s">
        <v>705</v>
      </c>
      <c r="B361" s="34" t="s">
        <v>706</v>
      </c>
      <c r="C361" s="34" t="s">
        <v>177</v>
      </c>
      <c r="D361" s="34">
        <v>23160404</v>
      </c>
      <c r="E361" s="34">
        <v>23164551</v>
      </c>
    </row>
    <row r="362" spans="1:5" ht="15.75">
      <c r="A362" s="76" t="s">
        <v>707</v>
      </c>
      <c r="B362" s="34" t="s">
        <v>708</v>
      </c>
      <c r="C362" s="34" t="s">
        <v>177</v>
      </c>
      <c r="D362" s="34">
        <v>23165681</v>
      </c>
      <c r="E362" s="34">
        <v>23166392</v>
      </c>
    </row>
    <row r="363" spans="1:5" ht="15.75">
      <c r="A363" s="76" t="s">
        <v>709</v>
      </c>
      <c r="B363" s="34" t="s">
        <v>710</v>
      </c>
      <c r="C363" s="34" t="s">
        <v>177</v>
      </c>
      <c r="D363" s="34">
        <v>23169765</v>
      </c>
      <c r="E363" s="34">
        <v>23173649</v>
      </c>
    </row>
    <row r="364" spans="1:5" ht="15.75">
      <c r="A364" s="76" t="s">
        <v>711</v>
      </c>
      <c r="B364" s="34" t="s">
        <v>712</v>
      </c>
      <c r="C364" s="34" t="s">
        <v>177</v>
      </c>
      <c r="D364" s="34">
        <v>23178224</v>
      </c>
      <c r="E364" s="34">
        <v>23182028</v>
      </c>
    </row>
    <row r="365" spans="1:5" ht="15.75">
      <c r="A365" s="76" t="s">
        <v>713</v>
      </c>
      <c r="B365" s="34" t="s">
        <v>176</v>
      </c>
      <c r="C365" s="34" t="s">
        <v>177</v>
      </c>
      <c r="D365" s="34">
        <v>23178491</v>
      </c>
      <c r="E365" s="34">
        <v>23182078</v>
      </c>
    </row>
    <row r="366" spans="1:5" ht="15.75">
      <c r="A366" s="76" t="s">
        <v>714</v>
      </c>
      <c r="B366" s="34" t="s">
        <v>211</v>
      </c>
      <c r="C366" s="34" t="s">
        <v>177</v>
      </c>
      <c r="D366" s="34">
        <v>23183963</v>
      </c>
      <c r="E366" s="34">
        <v>23185208</v>
      </c>
    </row>
    <row r="367" spans="1:5" ht="15.75">
      <c r="A367" s="76" t="s">
        <v>715</v>
      </c>
      <c r="B367" s="34" t="s">
        <v>716</v>
      </c>
      <c r="C367" s="34" t="s">
        <v>177</v>
      </c>
      <c r="D367" s="34">
        <v>23185313</v>
      </c>
      <c r="E367" s="34">
        <v>23186925</v>
      </c>
    </row>
    <row r="368" spans="1:5" ht="15.75">
      <c r="A368" s="76" t="s">
        <v>717</v>
      </c>
      <c r="B368" s="34" t="s">
        <v>718</v>
      </c>
      <c r="C368" s="34" t="s">
        <v>177</v>
      </c>
      <c r="D368" s="34">
        <v>23187294</v>
      </c>
      <c r="E368" s="34">
        <v>23192344</v>
      </c>
    </row>
    <row r="369" spans="1:5" ht="15.75">
      <c r="A369" s="76" t="s">
        <v>719</v>
      </c>
      <c r="B369" s="34" t="s">
        <v>720</v>
      </c>
      <c r="C369" s="34" t="s">
        <v>177</v>
      </c>
      <c r="D369" s="34">
        <v>23194229</v>
      </c>
      <c r="E369" s="34">
        <v>23199001</v>
      </c>
    </row>
    <row r="370" spans="1:5" ht="15.75">
      <c r="A370" s="76" t="s">
        <v>721</v>
      </c>
      <c r="B370" s="34" t="s">
        <v>274</v>
      </c>
      <c r="C370" s="34" t="s">
        <v>177</v>
      </c>
      <c r="D370" s="34">
        <v>23202739</v>
      </c>
      <c r="E370" s="34">
        <v>23203255</v>
      </c>
    </row>
    <row r="371" spans="1:5" ht="15.75">
      <c r="A371" s="76" t="s">
        <v>722</v>
      </c>
      <c r="B371" s="34" t="s">
        <v>723</v>
      </c>
      <c r="C371" s="34" t="s">
        <v>177</v>
      </c>
      <c r="D371" s="34">
        <v>23208713</v>
      </c>
      <c r="E371" s="34">
        <v>23210830</v>
      </c>
    </row>
    <row r="372" spans="1:5" ht="15.75">
      <c r="A372" s="76" t="s">
        <v>724</v>
      </c>
      <c r="B372" s="34" t="s">
        <v>176</v>
      </c>
      <c r="C372" s="34" t="s">
        <v>177</v>
      </c>
      <c r="D372" s="34">
        <v>23209009</v>
      </c>
      <c r="E372" s="34">
        <v>23209629</v>
      </c>
    </row>
    <row r="373" spans="1:5" ht="15.75">
      <c r="A373" s="76" t="s">
        <v>725</v>
      </c>
      <c r="B373" s="34" t="s">
        <v>726</v>
      </c>
      <c r="C373" s="34" t="s">
        <v>177</v>
      </c>
      <c r="D373" s="34">
        <v>23213439</v>
      </c>
      <c r="E373" s="34">
        <v>23214991</v>
      </c>
    </row>
    <row r="374" spans="1:5" ht="15.75">
      <c r="A374" s="76" t="s">
        <v>727</v>
      </c>
      <c r="B374" s="34" t="s">
        <v>211</v>
      </c>
      <c r="C374" s="34" t="s">
        <v>177</v>
      </c>
      <c r="D374" s="34">
        <v>23217096</v>
      </c>
      <c r="E374" s="34">
        <v>23220950</v>
      </c>
    </row>
    <row r="375" spans="1:5" ht="15.75">
      <c r="A375" s="76" t="s">
        <v>728</v>
      </c>
      <c r="B375" s="34" t="s">
        <v>729</v>
      </c>
      <c r="C375" s="34" t="s">
        <v>177</v>
      </c>
      <c r="D375" s="34">
        <v>23227384</v>
      </c>
      <c r="E375" s="34">
        <v>23227979</v>
      </c>
    </row>
    <row r="376" spans="1:5" ht="15.75">
      <c r="A376" s="76" t="s">
        <v>730</v>
      </c>
      <c r="B376" s="34" t="s">
        <v>274</v>
      </c>
      <c r="C376" s="34" t="s">
        <v>177</v>
      </c>
      <c r="D376" s="34">
        <v>23233744</v>
      </c>
      <c r="E376" s="34">
        <v>23234358</v>
      </c>
    </row>
    <row r="377" spans="1:5" ht="15.75">
      <c r="A377" s="76" t="s">
        <v>731</v>
      </c>
      <c r="B377" s="34" t="s">
        <v>732</v>
      </c>
      <c r="C377" s="34" t="s">
        <v>177</v>
      </c>
      <c r="D377" s="34">
        <v>23243797</v>
      </c>
      <c r="E377" s="34">
        <v>23247107</v>
      </c>
    </row>
    <row r="378" spans="1:5" ht="15.75">
      <c r="A378" s="76" t="s">
        <v>733</v>
      </c>
      <c r="B378" s="34" t="s">
        <v>184</v>
      </c>
      <c r="C378" s="34" t="s">
        <v>177</v>
      </c>
      <c r="D378" s="34">
        <v>23245050</v>
      </c>
      <c r="E378" s="34">
        <v>23246186</v>
      </c>
    </row>
    <row r="379" spans="1:5" ht="15.75">
      <c r="A379" s="76" t="s">
        <v>734</v>
      </c>
      <c r="B379" s="34" t="s">
        <v>735</v>
      </c>
      <c r="C379" s="34" t="s">
        <v>177</v>
      </c>
      <c r="D379" s="34">
        <v>23248080</v>
      </c>
      <c r="E379" s="34">
        <v>23248647</v>
      </c>
    </row>
    <row r="380" spans="1:5" ht="15.75">
      <c r="A380" s="76" t="s">
        <v>736</v>
      </c>
      <c r="B380" s="34" t="s">
        <v>737</v>
      </c>
      <c r="C380" s="34" t="s">
        <v>177</v>
      </c>
      <c r="D380" s="34">
        <v>23251004</v>
      </c>
      <c r="E380" s="34">
        <v>23252291</v>
      </c>
    </row>
    <row r="381" spans="1:5" ht="15.75">
      <c r="A381" s="76" t="s">
        <v>738</v>
      </c>
      <c r="B381" s="34" t="s">
        <v>497</v>
      </c>
      <c r="C381" s="34" t="s">
        <v>177</v>
      </c>
      <c r="D381" s="34">
        <v>23256517</v>
      </c>
      <c r="E381" s="34">
        <v>23265421</v>
      </c>
    </row>
    <row r="382" spans="1:5" ht="15.75">
      <c r="A382" s="76" t="s">
        <v>739</v>
      </c>
      <c r="B382" s="34" t="s">
        <v>205</v>
      </c>
      <c r="C382" s="34" t="s">
        <v>177</v>
      </c>
      <c r="D382" s="34">
        <v>23272326</v>
      </c>
      <c r="E382" s="34">
        <v>23272649</v>
      </c>
    </row>
    <row r="383" spans="1:5" ht="15.75">
      <c r="A383" s="76" t="s">
        <v>740</v>
      </c>
      <c r="B383" s="34" t="s">
        <v>741</v>
      </c>
      <c r="C383" s="34" t="s">
        <v>177</v>
      </c>
      <c r="D383" s="34">
        <v>23274457</v>
      </c>
      <c r="E383" s="34">
        <v>23276634</v>
      </c>
    </row>
    <row r="384" spans="1:5" ht="15.75">
      <c r="A384" s="76" t="s">
        <v>742</v>
      </c>
      <c r="B384" s="34" t="s">
        <v>176</v>
      </c>
      <c r="C384" s="34" t="s">
        <v>177</v>
      </c>
      <c r="D384" s="34">
        <v>23274693</v>
      </c>
      <c r="E384" s="34">
        <v>23276627</v>
      </c>
    </row>
    <row r="385" spans="1:5" ht="15.75">
      <c r="A385" s="76" t="s">
        <v>743</v>
      </c>
      <c r="B385" s="34" t="s">
        <v>744</v>
      </c>
      <c r="C385" s="34" t="s">
        <v>177</v>
      </c>
      <c r="D385" s="34">
        <v>23278788</v>
      </c>
      <c r="E385" s="34">
        <v>23280964</v>
      </c>
    </row>
    <row r="386" spans="1:5" ht="15.75">
      <c r="A386" s="76" t="s">
        <v>746</v>
      </c>
      <c r="B386" s="34" t="s">
        <v>744</v>
      </c>
      <c r="C386" s="34" t="s">
        <v>177</v>
      </c>
      <c r="D386" s="34">
        <v>23282761</v>
      </c>
      <c r="E386" s="34">
        <v>23284948</v>
      </c>
    </row>
    <row r="387" spans="1:5" ht="15.75">
      <c r="A387" s="76" t="s">
        <v>747</v>
      </c>
      <c r="B387" s="34" t="s">
        <v>205</v>
      </c>
      <c r="C387" s="34" t="s">
        <v>177</v>
      </c>
      <c r="D387" s="34">
        <v>23284615</v>
      </c>
      <c r="E387" s="34">
        <v>23285046</v>
      </c>
    </row>
    <row r="388" spans="1:5" ht="15.75">
      <c r="A388" s="76" t="s">
        <v>748</v>
      </c>
      <c r="B388" s="34" t="s">
        <v>745</v>
      </c>
      <c r="C388" s="34" t="s">
        <v>177</v>
      </c>
      <c r="D388" s="34">
        <v>23289173</v>
      </c>
      <c r="E388" s="34">
        <v>23291356</v>
      </c>
    </row>
    <row r="389" spans="1:5" ht="15.75">
      <c r="A389" s="76" t="s">
        <v>749</v>
      </c>
      <c r="B389" s="34" t="s">
        <v>750</v>
      </c>
      <c r="C389" s="34" t="s">
        <v>177</v>
      </c>
      <c r="D389" s="34">
        <v>23294530</v>
      </c>
      <c r="E389" s="34">
        <v>23296803</v>
      </c>
    </row>
    <row r="390" spans="1:5" ht="15.75">
      <c r="A390" s="76" t="s">
        <v>751</v>
      </c>
      <c r="B390" s="34" t="s">
        <v>752</v>
      </c>
      <c r="C390" s="34" t="s">
        <v>177</v>
      </c>
      <c r="D390" s="34">
        <v>23299573</v>
      </c>
      <c r="E390" s="34">
        <v>23301820</v>
      </c>
    </row>
    <row r="391" spans="1:5" ht="15.75">
      <c r="A391" s="76" t="s">
        <v>753</v>
      </c>
      <c r="B391" s="34" t="s">
        <v>754</v>
      </c>
      <c r="C391" s="34" t="s">
        <v>177</v>
      </c>
      <c r="D391" s="34">
        <v>23302454</v>
      </c>
      <c r="E391" s="34">
        <v>23309676</v>
      </c>
    </row>
    <row r="392" spans="1:5" ht="15.75">
      <c r="A392" s="76" t="s">
        <v>755</v>
      </c>
      <c r="B392" s="34" t="s">
        <v>756</v>
      </c>
      <c r="C392" s="34" t="s">
        <v>177</v>
      </c>
      <c r="D392" s="34">
        <v>23314373</v>
      </c>
      <c r="E392" s="34">
        <v>23319116</v>
      </c>
    </row>
    <row r="393" spans="1:5" ht="15.75">
      <c r="A393" s="76" t="s">
        <v>757</v>
      </c>
      <c r="B393" s="34" t="s">
        <v>176</v>
      </c>
      <c r="C393" s="34" t="s">
        <v>177</v>
      </c>
      <c r="D393" s="34">
        <v>23314534</v>
      </c>
      <c r="E393" s="34">
        <v>23319116</v>
      </c>
    </row>
    <row r="394" spans="1:5" ht="15.75">
      <c r="A394" s="76" t="s">
        <v>758</v>
      </c>
      <c r="B394" s="34" t="s">
        <v>759</v>
      </c>
      <c r="C394" s="34" t="s">
        <v>177</v>
      </c>
      <c r="D394" s="34">
        <v>23325199</v>
      </c>
      <c r="E394" s="34">
        <v>23327227</v>
      </c>
    </row>
    <row r="395" spans="1:5" ht="15.75">
      <c r="A395" s="76" t="s">
        <v>760</v>
      </c>
      <c r="B395" s="34" t="s">
        <v>176</v>
      </c>
      <c r="C395" s="34" t="s">
        <v>177</v>
      </c>
      <c r="D395" s="34">
        <v>23325287</v>
      </c>
      <c r="E395" s="34">
        <v>23330883</v>
      </c>
    </row>
    <row r="396" spans="1:5" ht="15.75">
      <c r="A396" s="76" t="s">
        <v>761</v>
      </c>
      <c r="B396" s="34" t="s">
        <v>205</v>
      </c>
      <c r="C396" s="34" t="s">
        <v>177</v>
      </c>
      <c r="D396" s="34">
        <v>23328122</v>
      </c>
      <c r="E396" s="34">
        <v>23329043</v>
      </c>
    </row>
    <row r="397" spans="1:5" ht="15.75">
      <c r="A397" s="76" t="s">
        <v>762</v>
      </c>
      <c r="B397" s="34" t="s">
        <v>342</v>
      </c>
      <c r="C397" s="34" t="s">
        <v>177</v>
      </c>
      <c r="D397" s="34">
        <v>23344170</v>
      </c>
      <c r="E397" s="34">
        <v>23348587</v>
      </c>
    </row>
    <row r="398" spans="1:5" ht="15.75">
      <c r="A398" s="76" t="s">
        <v>763</v>
      </c>
      <c r="B398" s="34" t="s">
        <v>184</v>
      </c>
      <c r="C398" s="34" t="s">
        <v>177</v>
      </c>
      <c r="D398" s="34">
        <v>23345956</v>
      </c>
      <c r="E398" s="34">
        <v>23348582</v>
      </c>
    </row>
    <row r="399" spans="1:5" ht="15.75">
      <c r="A399" s="76" t="s">
        <v>764</v>
      </c>
      <c r="B399" s="34" t="s">
        <v>765</v>
      </c>
      <c r="C399" s="34" t="s">
        <v>177</v>
      </c>
      <c r="D399" s="34">
        <v>23349441</v>
      </c>
      <c r="E399" s="34">
        <v>23352488</v>
      </c>
    </row>
    <row r="400" spans="1:5" ht="15.75">
      <c r="A400" s="76" t="s">
        <v>766</v>
      </c>
      <c r="B400" s="34" t="s">
        <v>205</v>
      </c>
      <c r="C400" s="34" t="s">
        <v>177</v>
      </c>
      <c r="D400" s="34">
        <v>23353071</v>
      </c>
      <c r="E400" s="34">
        <v>23354778</v>
      </c>
    </row>
    <row r="401" spans="1:5" ht="15.75">
      <c r="A401" s="76" t="s">
        <v>767</v>
      </c>
      <c r="B401" s="34" t="s">
        <v>768</v>
      </c>
      <c r="C401" s="34" t="s">
        <v>177</v>
      </c>
      <c r="D401" s="34">
        <v>23357777</v>
      </c>
      <c r="E401" s="34">
        <v>23359366</v>
      </c>
    </row>
    <row r="402" spans="1:5" ht="15.75">
      <c r="A402" s="76" t="s">
        <v>769</v>
      </c>
      <c r="B402" s="34" t="s">
        <v>770</v>
      </c>
      <c r="C402" s="34" t="s">
        <v>177</v>
      </c>
      <c r="D402" s="34">
        <v>23361218</v>
      </c>
      <c r="E402" s="34">
        <v>23365802</v>
      </c>
    </row>
    <row r="403" spans="1:5" ht="15.75">
      <c r="A403" s="76" t="s">
        <v>771</v>
      </c>
      <c r="B403" s="34" t="s">
        <v>205</v>
      </c>
      <c r="C403" s="34" t="s">
        <v>177</v>
      </c>
      <c r="D403" s="34">
        <v>23369647</v>
      </c>
      <c r="E403" s="34">
        <v>23370145</v>
      </c>
    </row>
    <row r="404" spans="1:5" ht="15.75">
      <c r="A404" s="76" t="s">
        <v>772</v>
      </c>
      <c r="B404" s="34" t="s">
        <v>773</v>
      </c>
      <c r="C404" s="34" t="s">
        <v>177</v>
      </c>
      <c r="D404" s="34">
        <v>23371551</v>
      </c>
      <c r="E404" s="34">
        <v>23373885</v>
      </c>
    </row>
    <row r="405" spans="1:5" ht="15.75">
      <c r="A405" s="76" t="s">
        <v>774</v>
      </c>
      <c r="B405" s="34" t="s">
        <v>211</v>
      </c>
      <c r="C405" s="34" t="s">
        <v>177</v>
      </c>
      <c r="D405" s="34">
        <v>23376456</v>
      </c>
      <c r="E405" s="34">
        <v>23378642</v>
      </c>
    </row>
    <row r="406" spans="1:5" ht="15.75">
      <c r="A406" s="76" t="s">
        <v>775</v>
      </c>
      <c r="B406" s="34" t="s">
        <v>776</v>
      </c>
      <c r="C406" s="34" t="s">
        <v>177</v>
      </c>
      <c r="D406" s="34">
        <v>23379977</v>
      </c>
      <c r="E406" s="34">
        <v>23381044</v>
      </c>
    </row>
    <row r="407" spans="1:5" ht="15.75">
      <c r="A407" s="76" t="s">
        <v>777</v>
      </c>
      <c r="B407" s="34" t="s">
        <v>778</v>
      </c>
      <c r="C407" s="34" t="s">
        <v>177</v>
      </c>
      <c r="D407" s="34">
        <v>23389398</v>
      </c>
      <c r="E407" s="34">
        <v>23396906</v>
      </c>
    </row>
    <row r="408" spans="1:5" ht="15.75">
      <c r="A408" s="76" t="s">
        <v>779</v>
      </c>
      <c r="B408" s="34" t="s">
        <v>780</v>
      </c>
      <c r="C408" s="34" t="s">
        <v>177</v>
      </c>
      <c r="D408" s="34">
        <v>23398209</v>
      </c>
      <c r="E408" s="34">
        <v>23400653</v>
      </c>
    </row>
    <row r="409" spans="1:5" ht="15.75">
      <c r="A409" s="76" t="s">
        <v>781</v>
      </c>
      <c r="B409" s="34" t="s">
        <v>205</v>
      </c>
      <c r="C409" s="34" t="s">
        <v>177</v>
      </c>
      <c r="D409" s="34">
        <v>23400939</v>
      </c>
      <c r="E409" s="34">
        <v>23401971</v>
      </c>
    </row>
    <row r="410" spans="1:5" ht="15.75">
      <c r="A410" s="76" t="s">
        <v>782</v>
      </c>
      <c r="B410" s="34" t="s">
        <v>783</v>
      </c>
      <c r="C410" s="34" t="s">
        <v>177</v>
      </c>
      <c r="D410" s="34">
        <v>23419018</v>
      </c>
      <c r="E410" s="34">
        <v>23422450</v>
      </c>
    </row>
    <row r="411" spans="1:5" ht="15.75">
      <c r="A411" s="76" t="s">
        <v>784</v>
      </c>
      <c r="B411" s="34" t="s">
        <v>205</v>
      </c>
      <c r="C411" s="34" t="s">
        <v>177</v>
      </c>
      <c r="D411" s="34">
        <v>23422877</v>
      </c>
      <c r="E411" s="34">
        <v>23423905</v>
      </c>
    </row>
    <row r="412" spans="1:5" ht="15.75">
      <c r="A412" s="76" t="s">
        <v>785</v>
      </c>
      <c r="B412" s="34" t="s">
        <v>440</v>
      </c>
      <c r="C412" s="34" t="s">
        <v>177</v>
      </c>
      <c r="D412" s="34">
        <v>23425405</v>
      </c>
      <c r="E412" s="34">
        <v>23427883</v>
      </c>
    </row>
    <row r="413" spans="1:5" ht="15.75">
      <c r="A413" s="76" t="s">
        <v>786</v>
      </c>
      <c r="B413" s="34" t="s">
        <v>205</v>
      </c>
      <c r="C413" s="34" t="s">
        <v>177</v>
      </c>
      <c r="D413" s="34">
        <v>23433375</v>
      </c>
      <c r="E413" s="34">
        <v>23434851</v>
      </c>
    </row>
    <row r="414" spans="1:5" ht="15.75">
      <c r="A414" s="76" t="s">
        <v>787</v>
      </c>
      <c r="B414" s="34" t="s">
        <v>184</v>
      </c>
      <c r="C414" s="34" t="s">
        <v>177</v>
      </c>
      <c r="D414" s="34">
        <v>23436019</v>
      </c>
      <c r="E414" s="34">
        <v>23436842</v>
      </c>
    </row>
    <row r="415" spans="1:5" ht="15.75">
      <c r="A415" s="76" t="s">
        <v>788</v>
      </c>
      <c r="B415" s="34" t="s">
        <v>205</v>
      </c>
      <c r="C415" s="34" t="s">
        <v>177</v>
      </c>
      <c r="D415" s="34">
        <v>23440709</v>
      </c>
      <c r="E415" s="34">
        <v>23441712</v>
      </c>
    </row>
    <row r="416" spans="1:5" ht="15.75">
      <c r="A416" s="76" t="s">
        <v>789</v>
      </c>
      <c r="B416" s="34" t="s">
        <v>205</v>
      </c>
      <c r="C416" s="34" t="s">
        <v>177</v>
      </c>
      <c r="D416" s="34">
        <v>23477296</v>
      </c>
      <c r="E416" s="34">
        <v>23478315</v>
      </c>
    </row>
    <row r="417" spans="1:5" ht="15.75">
      <c r="A417" s="76" t="s">
        <v>790</v>
      </c>
      <c r="B417" s="34" t="s">
        <v>274</v>
      </c>
      <c r="C417" s="34" t="s">
        <v>177</v>
      </c>
      <c r="D417" s="34">
        <v>23479734</v>
      </c>
      <c r="E417" s="34">
        <v>23480747</v>
      </c>
    </row>
    <row r="418" spans="1:5" ht="15.75">
      <c r="A418" s="76" t="s">
        <v>791</v>
      </c>
      <c r="B418" s="34" t="s">
        <v>792</v>
      </c>
      <c r="C418" s="34" t="s">
        <v>177</v>
      </c>
      <c r="D418" s="34">
        <v>23483973</v>
      </c>
      <c r="E418" s="34">
        <v>23485307</v>
      </c>
    </row>
    <row r="419" spans="1:5" ht="15.75">
      <c r="A419" s="76" t="s">
        <v>793</v>
      </c>
      <c r="B419" s="34" t="s">
        <v>794</v>
      </c>
      <c r="C419" s="34" t="s">
        <v>177</v>
      </c>
      <c r="D419" s="34">
        <v>23491677</v>
      </c>
      <c r="E419" s="34">
        <v>23495033</v>
      </c>
    </row>
    <row r="420" spans="1:5" ht="15.75">
      <c r="A420" s="76" t="s">
        <v>795</v>
      </c>
      <c r="B420" s="34" t="s">
        <v>796</v>
      </c>
      <c r="C420" s="34" t="s">
        <v>177</v>
      </c>
      <c r="D420" s="34">
        <v>23497079</v>
      </c>
      <c r="E420" s="34">
        <v>23497504</v>
      </c>
    </row>
    <row r="421" spans="1:5" ht="15.75">
      <c r="A421" s="76" t="s">
        <v>797</v>
      </c>
      <c r="B421" s="34" t="s">
        <v>796</v>
      </c>
      <c r="C421" s="34" t="s">
        <v>177</v>
      </c>
      <c r="D421" s="34">
        <v>23497780</v>
      </c>
      <c r="E421" s="34">
        <v>23500287</v>
      </c>
    </row>
    <row r="422" spans="1:5" ht="15.75">
      <c r="A422" s="76" t="s">
        <v>798</v>
      </c>
      <c r="B422" s="34" t="s">
        <v>176</v>
      </c>
      <c r="C422" s="34" t="s">
        <v>177</v>
      </c>
      <c r="D422" s="34">
        <v>23502927</v>
      </c>
      <c r="E422" s="34">
        <v>23504391</v>
      </c>
    </row>
    <row r="423" spans="1:5" ht="15.75">
      <c r="A423" s="76" t="s">
        <v>799</v>
      </c>
      <c r="B423" s="34" t="s">
        <v>800</v>
      </c>
      <c r="C423" s="34" t="s">
        <v>177</v>
      </c>
      <c r="D423" s="34">
        <v>23506852</v>
      </c>
      <c r="E423" s="34">
        <v>23509286</v>
      </c>
    </row>
    <row r="424" spans="1:5" ht="15.75">
      <c r="A424" s="76" t="s">
        <v>801</v>
      </c>
      <c r="B424" s="34" t="s">
        <v>802</v>
      </c>
      <c r="C424" s="34" t="s">
        <v>177</v>
      </c>
      <c r="D424" s="34">
        <v>23511911</v>
      </c>
      <c r="E424" s="34">
        <v>23515317</v>
      </c>
    </row>
    <row r="425" spans="1:5" ht="15.75">
      <c r="A425" s="76" t="s">
        <v>803</v>
      </c>
      <c r="B425" s="34" t="s">
        <v>804</v>
      </c>
      <c r="C425" s="34" t="s">
        <v>177</v>
      </c>
      <c r="D425" s="34">
        <v>23522446</v>
      </c>
      <c r="E425" s="34">
        <v>23522964</v>
      </c>
    </row>
    <row r="426" spans="1:5" ht="15.75">
      <c r="A426" s="76" t="s">
        <v>805</v>
      </c>
      <c r="B426" s="34" t="s">
        <v>205</v>
      </c>
      <c r="C426" s="34" t="s">
        <v>177</v>
      </c>
      <c r="D426" s="34">
        <v>23527285</v>
      </c>
      <c r="E426" s="34">
        <v>23535459</v>
      </c>
    </row>
    <row r="427" spans="1:5" ht="15.75">
      <c r="A427" s="76" t="s">
        <v>806</v>
      </c>
      <c r="B427" s="34" t="s">
        <v>807</v>
      </c>
      <c r="C427" s="34" t="s">
        <v>177</v>
      </c>
      <c r="D427" s="34">
        <v>23540795</v>
      </c>
      <c r="E427" s="34">
        <v>23543383</v>
      </c>
    </row>
    <row r="428" spans="1:5" ht="15.75">
      <c r="A428" s="76" t="s">
        <v>808</v>
      </c>
      <c r="B428" s="34" t="s">
        <v>176</v>
      </c>
      <c r="C428" s="34" t="s">
        <v>177</v>
      </c>
      <c r="D428" s="34">
        <v>23541130</v>
      </c>
      <c r="E428" s="34">
        <v>23543151</v>
      </c>
    </row>
    <row r="429" spans="1:5" ht="15.75">
      <c r="A429" s="76" t="s">
        <v>809</v>
      </c>
      <c r="B429" s="34" t="s">
        <v>211</v>
      </c>
      <c r="C429" s="34" t="s">
        <v>177</v>
      </c>
      <c r="D429" s="34">
        <v>23543442</v>
      </c>
      <c r="E429" s="34">
        <v>23544075</v>
      </c>
    </row>
    <row r="430" spans="1:5" ht="15.75">
      <c r="A430" s="76" t="s">
        <v>810</v>
      </c>
      <c r="B430" s="34" t="s">
        <v>176</v>
      </c>
      <c r="C430" s="34" t="s">
        <v>177</v>
      </c>
      <c r="D430" s="34">
        <v>23547813</v>
      </c>
      <c r="E430" s="34">
        <v>23548030</v>
      </c>
    </row>
    <row r="431" spans="1:5" ht="15.75">
      <c r="A431" s="76" t="s">
        <v>811</v>
      </c>
      <c r="B431" s="34" t="s">
        <v>812</v>
      </c>
      <c r="C431" s="34" t="s">
        <v>177</v>
      </c>
      <c r="D431" s="34">
        <v>23559527</v>
      </c>
      <c r="E431" s="34">
        <v>23560862</v>
      </c>
    </row>
    <row r="432" spans="1:5" ht="15.75">
      <c r="A432" s="76" t="s">
        <v>813</v>
      </c>
      <c r="B432" s="34" t="s">
        <v>814</v>
      </c>
      <c r="C432" s="34" t="s">
        <v>177</v>
      </c>
      <c r="D432" s="34">
        <v>23582270</v>
      </c>
      <c r="E432" s="34">
        <v>23584330</v>
      </c>
    </row>
    <row r="433" spans="1:5" ht="15.75">
      <c r="A433" s="76" t="s">
        <v>815</v>
      </c>
      <c r="B433" s="34" t="s">
        <v>211</v>
      </c>
      <c r="C433" s="34" t="s">
        <v>177</v>
      </c>
      <c r="D433" s="34">
        <v>23582354</v>
      </c>
      <c r="E433" s="34">
        <v>23583907</v>
      </c>
    </row>
    <row r="434" spans="1:5" ht="15.75">
      <c r="A434" s="76" t="s">
        <v>816</v>
      </c>
      <c r="B434" s="34" t="s">
        <v>814</v>
      </c>
      <c r="C434" s="34" t="s">
        <v>177</v>
      </c>
      <c r="D434" s="34">
        <v>23584701</v>
      </c>
      <c r="E434" s="34">
        <v>23586462</v>
      </c>
    </row>
    <row r="435" spans="1:5" ht="15.75">
      <c r="A435" s="76" t="s">
        <v>817</v>
      </c>
      <c r="B435" s="34" t="s">
        <v>205</v>
      </c>
      <c r="C435" s="34" t="s">
        <v>177</v>
      </c>
      <c r="D435" s="34">
        <v>23588908</v>
      </c>
      <c r="E435" s="34">
        <v>23589242</v>
      </c>
    </row>
    <row r="436" spans="1:5" ht="15.75">
      <c r="A436" s="76" t="s">
        <v>818</v>
      </c>
      <c r="B436" s="34" t="s">
        <v>205</v>
      </c>
      <c r="C436" s="34" t="s">
        <v>177</v>
      </c>
      <c r="D436" s="34">
        <v>23596287</v>
      </c>
      <c r="E436" s="34">
        <v>23598059</v>
      </c>
    </row>
    <row r="437" spans="1:5" ht="15.75">
      <c r="A437" s="76" t="s">
        <v>819</v>
      </c>
      <c r="B437" s="34" t="s">
        <v>176</v>
      </c>
      <c r="C437" s="34" t="s">
        <v>177</v>
      </c>
      <c r="D437" s="34">
        <v>23596732</v>
      </c>
      <c r="E437" s="34">
        <v>23598309</v>
      </c>
    </row>
    <row r="438" spans="1:5" ht="15.75">
      <c r="A438" s="76" t="s">
        <v>820</v>
      </c>
      <c r="B438" s="34" t="s">
        <v>821</v>
      </c>
      <c r="C438" s="34" t="s">
        <v>177</v>
      </c>
      <c r="D438" s="34">
        <v>23598639</v>
      </c>
      <c r="E438" s="34">
        <v>23600160</v>
      </c>
    </row>
    <row r="439" spans="1:5" ht="15.75">
      <c r="A439" s="76" t="s">
        <v>822</v>
      </c>
      <c r="B439" s="34" t="s">
        <v>205</v>
      </c>
      <c r="C439" s="34" t="s">
        <v>177</v>
      </c>
      <c r="D439" s="34">
        <v>23598769</v>
      </c>
      <c r="E439" s="34">
        <v>23600319</v>
      </c>
    </row>
    <row r="440" spans="1:5" ht="15.75">
      <c r="A440" s="76" t="s">
        <v>823</v>
      </c>
      <c r="B440" s="34" t="s">
        <v>824</v>
      </c>
      <c r="C440" s="34" t="s">
        <v>177</v>
      </c>
      <c r="D440" s="34">
        <v>23601302</v>
      </c>
      <c r="E440" s="34">
        <v>23604108</v>
      </c>
    </row>
    <row r="441" spans="1:5" ht="15.75">
      <c r="A441" s="76" t="s">
        <v>825</v>
      </c>
      <c r="B441" s="34" t="s">
        <v>826</v>
      </c>
      <c r="C441" s="34" t="s">
        <v>177</v>
      </c>
      <c r="D441" s="34">
        <v>23619689</v>
      </c>
      <c r="E441" s="34">
        <v>23623165</v>
      </c>
    </row>
    <row r="442" spans="1:5" ht="15.75">
      <c r="A442" s="76" t="s">
        <v>827</v>
      </c>
      <c r="B442" s="34" t="s">
        <v>828</v>
      </c>
      <c r="C442" s="34" t="s">
        <v>177</v>
      </c>
      <c r="D442" s="34">
        <v>23624364</v>
      </c>
      <c r="E442" s="34">
        <v>23627325</v>
      </c>
    </row>
    <row r="443" spans="1:5" ht="15.75">
      <c r="A443" s="76" t="s">
        <v>829</v>
      </c>
      <c r="B443" s="34" t="s">
        <v>830</v>
      </c>
      <c r="C443" s="34" t="s">
        <v>177</v>
      </c>
      <c r="D443" s="34">
        <v>23636461</v>
      </c>
      <c r="E443" s="34">
        <v>23641750</v>
      </c>
    </row>
    <row r="444" spans="1:5" ht="15.75">
      <c r="A444" s="76" t="s">
        <v>831</v>
      </c>
      <c r="B444" s="34" t="s">
        <v>832</v>
      </c>
      <c r="C444" s="34" t="s">
        <v>177</v>
      </c>
      <c r="D444" s="34">
        <v>23650525</v>
      </c>
      <c r="E444" s="34">
        <v>23654038</v>
      </c>
    </row>
    <row r="445" spans="1:5" ht="15.75">
      <c r="A445" s="76" t="s">
        <v>833</v>
      </c>
      <c r="B445" s="34" t="s">
        <v>834</v>
      </c>
      <c r="C445" s="34" t="s">
        <v>177</v>
      </c>
      <c r="D445" s="34">
        <v>23654137</v>
      </c>
      <c r="E445" s="34">
        <v>23659609</v>
      </c>
    </row>
    <row r="446" spans="1:5" ht="15.75">
      <c r="A446" s="76" t="s">
        <v>835</v>
      </c>
      <c r="B446" s="34" t="s">
        <v>836</v>
      </c>
      <c r="C446" s="34" t="s">
        <v>177</v>
      </c>
      <c r="D446" s="34">
        <v>23673059</v>
      </c>
      <c r="E446" s="34">
        <v>23676367</v>
      </c>
    </row>
    <row r="447" spans="1:5" ht="15.75">
      <c r="A447" s="76" t="s">
        <v>837</v>
      </c>
      <c r="B447" s="34" t="s">
        <v>838</v>
      </c>
      <c r="C447" s="34" t="s">
        <v>177</v>
      </c>
      <c r="D447" s="34">
        <v>23677863</v>
      </c>
      <c r="E447" s="34">
        <v>23679919</v>
      </c>
    </row>
    <row r="448" spans="1:5" ht="15.75">
      <c r="A448" s="76" t="s">
        <v>839</v>
      </c>
      <c r="B448" s="34" t="s">
        <v>840</v>
      </c>
      <c r="C448" s="34" t="s">
        <v>177</v>
      </c>
      <c r="D448" s="34">
        <v>23685409</v>
      </c>
      <c r="E448" s="34">
        <v>23688256</v>
      </c>
    </row>
    <row r="449" spans="1:5" ht="15.75">
      <c r="A449" s="76" t="s">
        <v>841</v>
      </c>
      <c r="B449" s="34" t="s">
        <v>176</v>
      </c>
      <c r="C449" s="34" t="s">
        <v>177</v>
      </c>
      <c r="D449" s="34">
        <v>23685822</v>
      </c>
      <c r="E449" s="34">
        <v>23687516</v>
      </c>
    </row>
    <row r="450" spans="1:5" ht="15.75">
      <c r="A450" s="76" t="s">
        <v>842</v>
      </c>
      <c r="B450" s="34" t="s">
        <v>211</v>
      </c>
      <c r="C450" s="34" t="s">
        <v>177</v>
      </c>
      <c r="D450" s="34">
        <v>23693402</v>
      </c>
      <c r="E450" s="34">
        <v>23695460</v>
      </c>
    </row>
    <row r="451" spans="1:5" ht="15.75">
      <c r="A451" s="76" t="s">
        <v>843</v>
      </c>
      <c r="B451" s="34" t="s">
        <v>844</v>
      </c>
      <c r="C451" s="34" t="s">
        <v>177</v>
      </c>
      <c r="D451" s="34">
        <v>23704154</v>
      </c>
      <c r="E451" s="34">
        <v>23708928</v>
      </c>
    </row>
    <row r="452" spans="1:5" ht="15.75">
      <c r="A452" s="76" t="s">
        <v>845</v>
      </c>
      <c r="B452" s="34" t="s">
        <v>184</v>
      </c>
      <c r="C452" s="34" t="s">
        <v>177</v>
      </c>
      <c r="D452" s="34">
        <v>23706154</v>
      </c>
      <c r="E452" s="34">
        <v>23708855</v>
      </c>
    </row>
    <row r="453" spans="1:5" ht="15.75">
      <c r="A453" s="76" t="s">
        <v>846</v>
      </c>
      <c r="B453" s="34" t="s">
        <v>847</v>
      </c>
      <c r="C453" s="34" t="s">
        <v>177</v>
      </c>
      <c r="D453" s="34">
        <v>23715142</v>
      </c>
      <c r="E453" s="34">
        <v>23715631</v>
      </c>
    </row>
    <row r="454" spans="1:5" ht="15.75">
      <c r="A454" s="76" t="s">
        <v>848</v>
      </c>
      <c r="B454" s="34" t="s">
        <v>389</v>
      </c>
      <c r="C454" s="34" t="s">
        <v>177</v>
      </c>
      <c r="D454" s="34">
        <v>23721772</v>
      </c>
      <c r="E454" s="34">
        <v>23724511</v>
      </c>
    </row>
    <row r="455" spans="1:5" ht="15.75">
      <c r="A455" s="76" t="s">
        <v>849</v>
      </c>
      <c r="B455" s="34" t="s">
        <v>850</v>
      </c>
      <c r="C455" s="34" t="s">
        <v>177</v>
      </c>
      <c r="D455" s="34">
        <v>23746485</v>
      </c>
      <c r="E455" s="34">
        <v>23748665</v>
      </c>
    </row>
    <row r="456" spans="1:5" ht="15.75">
      <c r="A456" s="76" t="s">
        <v>851</v>
      </c>
      <c r="B456" s="34" t="s">
        <v>852</v>
      </c>
      <c r="C456" s="34" t="s">
        <v>177</v>
      </c>
      <c r="D456" s="34">
        <v>23753108</v>
      </c>
      <c r="E456" s="34">
        <v>23760548</v>
      </c>
    </row>
    <row r="457" spans="1:5" ht="15.75">
      <c r="A457" s="76" t="s">
        <v>853</v>
      </c>
      <c r="B457" s="34" t="s">
        <v>854</v>
      </c>
      <c r="C457" s="34" t="s">
        <v>177</v>
      </c>
      <c r="D457" s="34">
        <v>23764832</v>
      </c>
      <c r="E457" s="34">
        <v>23765807</v>
      </c>
    </row>
    <row r="458" spans="1:5" ht="15.75">
      <c r="A458" s="76" t="s">
        <v>855</v>
      </c>
      <c r="B458" s="34" t="s">
        <v>856</v>
      </c>
      <c r="C458" s="34" t="s">
        <v>177</v>
      </c>
      <c r="D458" s="34">
        <v>23768304</v>
      </c>
      <c r="E458" s="34">
        <v>23770166</v>
      </c>
    </row>
    <row r="459" spans="1:5" ht="15.75">
      <c r="A459" s="76" t="s">
        <v>857</v>
      </c>
      <c r="B459" s="34" t="s">
        <v>205</v>
      </c>
      <c r="C459" s="34" t="s">
        <v>177</v>
      </c>
      <c r="D459" s="34">
        <v>23782164</v>
      </c>
      <c r="E459" s="34">
        <v>23783828</v>
      </c>
    </row>
    <row r="460" spans="1:5" ht="15.75">
      <c r="A460" s="76" t="s">
        <v>858</v>
      </c>
      <c r="B460" s="34" t="s">
        <v>859</v>
      </c>
      <c r="C460" s="34" t="s">
        <v>177</v>
      </c>
      <c r="D460" s="34">
        <v>23785032</v>
      </c>
      <c r="E460" s="34">
        <v>23791079</v>
      </c>
    </row>
    <row r="461" spans="1:5" ht="15.75">
      <c r="A461" s="76" t="s">
        <v>860</v>
      </c>
      <c r="B461" s="34" t="s">
        <v>861</v>
      </c>
      <c r="C461" s="34" t="s">
        <v>177</v>
      </c>
      <c r="D461" s="34">
        <v>23796611</v>
      </c>
      <c r="E461" s="34">
        <v>23797642</v>
      </c>
    </row>
    <row r="462" spans="1:5" ht="15.75">
      <c r="A462" s="76" t="s">
        <v>862</v>
      </c>
      <c r="B462" s="34" t="s">
        <v>863</v>
      </c>
      <c r="C462" s="34" t="s">
        <v>177</v>
      </c>
      <c r="D462" s="34">
        <v>23798071</v>
      </c>
      <c r="E462" s="34">
        <v>23802654</v>
      </c>
    </row>
    <row r="463" spans="1:5" ht="15.75">
      <c r="A463" s="76" t="s">
        <v>864</v>
      </c>
      <c r="B463" s="34" t="s">
        <v>274</v>
      </c>
      <c r="C463" s="34" t="s">
        <v>177</v>
      </c>
      <c r="D463" s="34">
        <v>23807453</v>
      </c>
      <c r="E463" s="34">
        <v>23808545</v>
      </c>
    </row>
    <row r="464" spans="1:5" ht="15.75">
      <c r="A464" s="76" t="s">
        <v>865</v>
      </c>
      <c r="B464" s="34" t="s">
        <v>866</v>
      </c>
      <c r="C464" s="34" t="s">
        <v>177</v>
      </c>
      <c r="D464" s="34">
        <v>23808864</v>
      </c>
      <c r="E464" s="34">
        <v>23812506</v>
      </c>
    </row>
    <row r="465" spans="1:5" ht="15.75">
      <c r="A465" s="76" t="s">
        <v>867</v>
      </c>
      <c r="B465" s="34" t="s">
        <v>868</v>
      </c>
      <c r="C465" s="34" t="s">
        <v>177</v>
      </c>
      <c r="D465" s="34">
        <v>23814222</v>
      </c>
      <c r="E465" s="34">
        <v>23816459</v>
      </c>
    </row>
    <row r="466" spans="1:5" ht="15.75">
      <c r="A466" s="76" t="s">
        <v>869</v>
      </c>
      <c r="B466" s="34" t="s">
        <v>870</v>
      </c>
      <c r="C466" s="34" t="s">
        <v>177</v>
      </c>
      <c r="D466" s="34">
        <v>23820385</v>
      </c>
      <c r="E466" s="34">
        <v>23822130</v>
      </c>
    </row>
    <row r="467" spans="1:5" ht="15.75">
      <c r="A467" s="76" t="s">
        <v>871</v>
      </c>
      <c r="B467" s="34" t="s">
        <v>176</v>
      </c>
      <c r="C467" s="34" t="s">
        <v>177</v>
      </c>
      <c r="D467" s="34">
        <v>23823472</v>
      </c>
      <c r="E467" s="34">
        <v>23824223</v>
      </c>
    </row>
    <row r="468" spans="1:5" ht="15.75">
      <c r="A468" s="76" t="s">
        <v>872</v>
      </c>
      <c r="B468" s="34" t="s">
        <v>497</v>
      </c>
      <c r="C468" s="34" t="s">
        <v>177</v>
      </c>
      <c r="D468" s="34">
        <v>23833292</v>
      </c>
      <c r="E468" s="34">
        <v>23840024</v>
      </c>
    </row>
    <row r="469" spans="1:5" ht="15.75">
      <c r="A469" s="76" t="s">
        <v>873</v>
      </c>
      <c r="B469" s="34" t="s">
        <v>176</v>
      </c>
      <c r="C469" s="34" t="s">
        <v>177</v>
      </c>
      <c r="D469" s="34">
        <v>23833373</v>
      </c>
      <c r="E469" s="34">
        <v>23840004</v>
      </c>
    </row>
    <row r="470" spans="1:5" ht="15.75">
      <c r="A470" s="76" t="s">
        <v>874</v>
      </c>
      <c r="B470" s="34" t="s">
        <v>205</v>
      </c>
      <c r="C470" s="34" t="s">
        <v>177</v>
      </c>
      <c r="D470" s="34">
        <v>23840986</v>
      </c>
      <c r="E470" s="34">
        <v>23841827</v>
      </c>
    </row>
    <row r="471" spans="1:5" ht="15.75">
      <c r="A471" s="76" t="s">
        <v>875</v>
      </c>
      <c r="B471" s="34" t="s">
        <v>876</v>
      </c>
      <c r="C471" s="34" t="s">
        <v>177</v>
      </c>
      <c r="D471" s="34">
        <v>23842574</v>
      </c>
      <c r="E471" s="34">
        <v>23845455</v>
      </c>
    </row>
    <row r="472" spans="1:5" ht="15.75">
      <c r="A472" s="76" t="s">
        <v>877</v>
      </c>
      <c r="B472" s="34" t="s">
        <v>878</v>
      </c>
      <c r="C472" s="34" t="s">
        <v>177</v>
      </c>
      <c r="D472" s="34">
        <v>23851371</v>
      </c>
      <c r="E472" s="34">
        <v>23852411</v>
      </c>
    </row>
    <row r="473" spans="1:5" ht="15.75">
      <c r="A473" s="76" t="s">
        <v>879</v>
      </c>
      <c r="B473" s="34" t="s">
        <v>880</v>
      </c>
      <c r="C473" s="34" t="s">
        <v>177</v>
      </c>
      <c r="D473" s="34">
        <v>23868417</v>
      </c>
      <c r="E473" s="34">
        <v>23871087</v>
      </c>
    </row>
    <row r="474" spans="1:5" ht="15.75">
      <c r="A474" s="76" t="s">
        <v>881</v>
      </c>
      <c r="B474" s="34" t="s">
        <v>429</v>
      </c>
      <c r="C474" s="34" t="s">
        <v>177</v>
      </c>
      <c r="D474" s="34">
        <v>23884624</v>
      </c>
      <c r="E474" s="34">
        <v>23887174</v>
      </c>
    </row>
    <row r="475" spans="1:5" ht="15.75">
      <c r="A475" s="76" t="s">
        <v>882</v>
      </c>
      <c r="B475" s="34" t="s">
        <v>883</v>
      </c>
      <c r="C475" s="34" t="s">
        <v>177</v>
      </c>
      <c r="D475" s="34">
        <v>23888294</v>
      </c>
      <c r="E475" s="34">
        <v>23891582</v>
      </c>
    </row>
    <row r="476" spans="1:5" ht="15.75">
      <c r="A476" s="76" t="s">
        <v>884</v>
      </c>
      <c r="B476" s="34" t="s">
        <v>420</v>
      </c>
      <c r="C476" s="34" t="s">
        <v>177</v>
      </c>
      <c r="D476" s="34">
        <v>23894231</v>
      </c>
      <c r="E476" s="34">
        <v>23896552</v>
      </c>
    </row>
    <row r="477" spans="1:5" ht="15.75">
      <c r="A477" s="76" t="s">
        <v>885</v>
      </c>
      <c r="B477" s="34" t="s">
        <v>274</v>
      </c>
      <c r="C477" s="34" t="s">
        <v>177</v>
      </c>
      <c r="D477" s="34">
        <v>23899073</v>
      </c>
      <c r="E477" s="34">
        <v>23899642</v>
      </c>
    </row>
    <row r="478" spans="1:5" ht="15.75">
      <c r="A478" s="76" t="s">
        <v>886</v>
      </c>
      <c r="B478" s="34" t="s">
        <v>274</v>
      </c>
      <c r="C478" s="34" t="s">
        <v>177</v>
      </c>
      <c r="D478" s="34">
        <v>23902874</v>
      </c>
      <c r="E478" s="34">
        <v>23903531</v>
      </c>
    </row>
    <row r="479" spans="1:5" ht="15.75">
      <c r="A479" s="76" t="s">
        <v>887</v>
      </c>
      <c r="B479" s="34" t="s">
        <v>888</v>
      </c>
      <c r="C479" s="34" t="s">
        <v>177</v>
      </c>
      <c r="D479" s="34">
        <v>23904950</v>
      </c>
      <c r="E479" s="34">
        <v>23908994</v>
      </c>
    </row>
    <row r="480" spans="1:5" ht="15.75">
      <c r="A480" s="76" t="s">
        <v>889</v>
      </c>
      <c r="B480" s="34" t="s">
        <v>184</v>
      </c>
      <c r="C480" s="34" t="s">
        <v>177</v>
      </c>
      <c r="D480" s="34">
        <v>23905381</v>
      </c>
      <c r="E480" s="34">
        <v>23906779</v>
      </c>
    </row>
    <row r="481" spans="1:5" ht="15.75">
      <c r="A481" s="76" t="s">
        <v>890</v>
      </c>
      <c r="B481" s="34" t="s">
        <v>389</v>
      </c>
      <c r="C481" s="34" t="s">
        <v>177</v>
      </c>
      <c r="D481" s="34">
        <v>23911800</v>
      </c>
      <c r="E481" s="34">
        <v>23913680</v>
      </c>
    </row>
    <row r="482" spans="1:5" ht="15.75">
      <c r="A482" s="76" t="s">
        <v>891</v>
      </c>
      <c r="B482" s="34" t="s">
        <v>892</v>
      </c>
      <c r="C482" s="34" t="s">
        <v>177</v>
      </c>
      <c r="D482" s="34">
        <v>23925954</v>
      </c>
      <c r="E482" s="34">
        <v>23931219</v>
      </c>
    </row>
    <row r="483" spans="1:5" ht="15.75">
      <c r="A483" s="76" t="s">
        <v>893</v>
      </c>
      <c r="B483" s="34" t="s">
        <v>440</v>
      </c>
      <c r="C483" s="34" t="s">
        <v>177</v>
      </c>
      <c r="D483" s="34">
        <v>23933038</v>
      </c>
      <c r="E483" s="34">
        <v>23935489</v>
      </c>
    </row>
    <row r="484" spans="1:5" ht="15.75">
      <c r="A484" s="76" t="s">
        <v>894</v>
      </c>
      <c r="B484" s="34" t="s">
        <v>895</v>
      </c>
      <c r="C484" s="34" t="s">
        <v>177</v>
      </c>
      <c r="D484" s="34">
        <v>23944541</v>
      </c>
      <c r="E484" s="34">
        <v>23950428</v>
      </c>
    </row>
    <row r="485" spans="1:5" ht="15.75">
      <c r="A485" s="76" t="s">
        <v>896</v>
      </c>
      <c r="B485" s="34" t="s">
        <v>274</v>
      </c>
      <c r="C485" s="34" t="s">
        <v>177</v>
      </c>
      <c r="D485" s="34">
        <v>23953405</v>
      </c>
      <c r="E485" s="34">
        <v>23955773</v>
      </c>
    </row>
    <row r="486" spans="1:5" ht="15.75">
      <c r="A486" s="76" t="s">
        <v>897</v>
      </c>
      <c r="B486" s="34" t="s">
        <v>898</v>
      </c>
      <c r="C486" s="34" t="s">
        <v>177</v>
      </c>
      <c r="D486" s="34">
        <v>23957016</v>
      </c>
      <c r="E486" s="34">
        <v>23958316</v>
      </c>
    </row>
    <row r="487" spans="1:5" ht="15.75">
      <c r="A487" s="76" t="s">
        <v>899</v>
      </c>
      <c r="B487" s="34" t="s">
        <v>900</v>
      </c>
      <c r="C487" s="34" t="s">
        <v>177</v>
      </c>
      <c r="D487" s="34">
        <v>23965804</v>
      </c>
      <c r="E487" s="34">
        <v>23970059</v>
      </c>
    </row>
    <row r="488" spans="1:5" ht="15.75">
      <c r="A488" s="76" t="s">
        <v>901</v>
      </c>
      <c r="B488" s="34" t="s">
        <v>902</v>
      </c>
      <c r="C488" s="34" t="s">
        <v>177</v>
      </c>
      <c r="D488" s="34">
        <v>23973340</v>
      </c>
      <c r="E488" s="34">
        <v>23974261</v>
      </c>
    </row>
    <row r="489" spans="1:5" ht="15.75">
      <c r="A489" s="76" t="s">
        <v>903</v>
      </c>
      <c r="B489" s="34" t="s">
        <v>902</v>
      </c>
      <c r="C489" s="34" t="s">
        <v>177</v>
      </c>
      <c r="D489" s="34">
        <v>23980540</v>
      </c>
      <c r="E489" s="34">
        <v>23981251</v>
      </c>
    </row>
    <row r="490" spans="1:5" ht="15.75">
      <c r="A490" s="76" t="s">
        <v>904</v>
      </c>
      <c r="B490" s="34" t="s">
        <v>905</v>
      </c>
      <c r="C490" s="34" t="s">
        <v>177</v>
      </c>
      <c r="D490" s="34">
        <v>23985373</v>
      </c>
      <c r="E490" s="34">
        <v>23989943</v>
      </c>
    </row>
    <row r="491" spans="1:5" ht="15.75">
      <c r="A491" s="76" t="s">
        <v>906</v>
      </c>
      <c r="B491" s="34" t="s">
        <v>907</v>
      </c>
      <c r="C491" s="34" t="s">
        <v>177</v>
      </c>
      <c r="D491" s="34">
        <v>23991408</v>
      </c>
      <c r="E491" s="34">
        <v>23992325</v>
      </c>
    </row>
    <row r="492" spans="1:5" ht="15.75">
      <c r="A492" s="76" t="s">
        <v>908</v>
      </c>
      <c r="B492" s="34" t="s">
        <v>909</v>
      </c>
      <c r="C492" s="34" t="s">
        <v>177</v>
      </c>
      <c r="D492" s="34">
        <v>23996515</v>
      </c>
      <c r="E492" s="34">
        <v>23997565</v>
      </c>
    </row>
    <row r="493" spans="1:5" ht="15.75">
      <c r="A493" s="76" t="s">
        <v>910</v>
      </c>
      <c r="B493" s="34" t="s">
        <v>911</v>
      </c>
      <c r="C493" s="34" t="s">
        <v>177</v>
      </c>
      <c r="D493" s="34">
        <v>24014183</v>
      </c>
      <c r="E493" s="34">
        <v>24016352</v>
      </c>
    </row>
    <row r="494" spans="1:5" ht="15.75">
      <c r="A494" s="76" t="s">
        <v>912</v>
      </c>
      <c r="B494" s="34" t="s">
        <v>913</v>
      </c>
      <c r="C494" s="34" t="s">
        <v>177</v>
      </c>
      <c r="D494" s="34">
        <v>24020383</v>
      </c>
      <c r="E494" s="34">
        <v>24025049</v>
      </c>
    </row>
    <row r="495" spans="1:5" ht="15.75">
      <c r="A495" s="76" t="s">
        <v>914</v>
      </c>
      <c r="B495" s="34" t="s">
        <v>184</v>
      </c>
      <c r="C495" s="34" t="s">
        <v>177</v>
      </c>
      <c r="D495" s="34">
        <v>24032921</v>
      </c>
      <c r="E495" s="34">
        <v>24033240</v>
      </c>
    </row>
    <row r="496" spans="1:5" ht="15.75">
      <c r="A496" s="76" t="s">
        <v>915</v>
      </c>
      <c r="B496" s="34" t="s">
        <v>205</v>
      </c>
      <c r="C496" s="34" t="s">
        <v>177</v>
      </c>
      <c r="D496" s="34">
        <v>24034795</v>
      </c>
      <c r="E496" s="34">
        <v>24035858</v>
      </c>
    </row>
    <row r="497" spans="1:5" ht="15.75">
      <c r="A497" s="76" t="s">
        <v>916</v>
      </c>
      <c r="B497" s="34" t="s">
        <v>176</v>
      </c>
      <c r="C497" s="34" t="s">
        <v>177</v>
      </c>
      <c r="D497" s="34">
        <v>24055001</v>
      </c>
      <c r="E497" s="34">
        <v>24055763</v>
      </c>
    </row>
    <row r="498" spans="1:5" ht="15.75">
      <c r="A498" s="76" t="s">
        <v>917</v>
      </c>
      <c r="B498" s="34" t="s">
        <v>807</v>
      </c>
      <c r="C498" s="34" t="s">
        <v>177</v>
      </c>
      <c r="D498" s="34">
        <v>24055052</v>
      </c>
      <c r="E498" s="34">
        <v>24055945</v>
      </c>
    </row>
    <row r="499" spans="1:5" ht="15.75">
      <c r="A499" s="76" t="s">
        <v>918</v>
      </c>
      <c r="B499" s="34" t="s">
        <v>274</v>
      </c>
      <c r="C499" s="34" t="s">
        <v>177</v>
      </c>
      <c r="D499" s="34">
        <v>24066085</v>
      </c>
      <c r="E499" s="34">
        <v>24067613</v>
      </c>
    </row>
    <row r="500" spans="1:5" ht="15.75">
      <c r="A500" s="76" t="s">
        <v>919</v>
      </c>
      <c r="B500" s="34" t="s">
        <v>920</v>
      </c>
      <c r="C500" s="34" t="s">
        <v>177</v>
      </c>
      <c r="D500" s="34">
        <v>24071176</v>
      </c>
      <c r="E500" s="34">
        <v>24073668</v>
      </c>
    </row>
    <row r="501" spans="1:5" ht="15.75">
      <c r="A501" s="76" t="s">
        <v>921</v>
      </c>
      <c r="B501" s="34" t="s">
        <v>922</v>
      </c>
      <c r="C501" s="34" t="s">
        <v>177</v>
      </c>
      <c r="D501" s="34">
        <v>24078257</v>
      </c>
      <c r="E501" s="34">
        <v>24079597</v>
      </c>
    </row>
    <row r="502" spans="1:5" ht="15.75">
      <c r="A502" s="76" t="s">
        <v>923</v>
      </c>
      <c r="B502" s="34" t="s">
        <v>924</v>
      </c>
      <c r="C502" s="34" t="s">
        <v>177</v>
      </c>
      <c r="D502" s="34">
        <v>24087353</v>
      </c>
      <c r="E502" s="34">
        <v>24089505</v>
      </c>
    </row>
    <row r="503" spans="1:5" ht="15.75">
      <c r="A503" s="76" t="s">
        <v>925</v>
      </c>
      <c r="B503" s="34" t="s">
        <v>211</v>
      </c>
      <c r="C503" s="34" t="s">
        <v>177</v>
      </c>
      <c r="D503" s="34">
        <v>24087891</v>
      </c>
      <c r="E503" s="34">
        <v>24088589</v>
      </c>
    </row>
    <row r="504" spans="1:5" ht="15.75">
      <c r="A504" s="76" t="s">
        <v>926</v>
      </c>
      <c r="B504" s="34" t="s">
        <v>274</v>
      </c>
      <c r="C504" s="34" t="s">
        <v>177</v>
      </c>
      <c r="D504" s="34">
        <v>24097088</v>
      </c>
      <c r="E504" s="34">
        <v>24099020</v>
      </c>
    </row>
    <row r="505" spans="1:5" ht="15.75">
      <c r="A505" s="76" t="s">
        <v>927</v>
      </c>
      <c r="B505" s="34" t="s">
        <v>176</v>
      </c>
      <c r="C505" s="34" t="s">
        <v>177</v>
      </c>
      <c r="D505" s="34">
        <v>24097287</v>
      </c>
      <c r="E505" s="34">
        <v>24098688</v>
      </c>
    </row>
    <row r="506" spans="1:5" ht="15.75">
      <c r="A506" s="76" t="s">
        <v>928</v>
      </c>
      <c r="B506" s="34" t="s">
        <v>205</v>
      </c>
      <c r="C506" s="34" t="s">
        <v>177</v>
      </c>
      <c r="D506" s="34">
        <v>24100489</v>
      </c>
      <c r="E506" s="34">
        <v>24102219</v>
      </c>
    </row>
    <row r="507" spans="1:5" ht="15.75">
      <c r="A507" s="76" t="s">
        <v>929</v>
      </c>
      <c r="B507" s="34" t="s">
        <v>205</v>
      </c>
      <c r="C507" s="34" t="s">
        <v>177</v>
      </c>
      <c r="D507" s="34">
        <v>24115634</v>
      </c>
      <c r="E507" s="34">
        <v>24116647</v>
      </c>
    </row>
    <row r="508" spans="1:5" ht="15.75">
      <c r="A508" s="76" t="s">
        <v>930</v>
      </c>
      <c r="B508" s="34" t="s">
        <v>205</v>
      </c>
      <c r="C508" s="34" t="s">
        <v>177</v>
      </c>
      <c r="D508" s="34">
        <v>24118352</v>
      </c>
      <c r="E508" s="34">
        <v>24120813</v>
      </c>
    </row>
    <row r="509" spans="1:5" ht="15.75">
      <c r="A509" s="76" t="s">
        <v>931</v>
      </c>
      <c r="B509" s="34" t="s">
        <v>932</v>
      </c>
      <c r="C509" s="34" t="s">
        <v>177</v>
      </c>
      <c r="D509" s="34">
        <v>24125333</v>
      </c>
      <c r="E509" s="34">
        <v>24127487</v>
      </c>
    </row>
    <row r="510" spans="1:5" ht="15.75">
      <c r="A510" s="76" t="s">
        <v>933</v>
      </c>
      <c r="B510" s="34" t="s">
        <v>934</v>
      </c>
      <c r="C510" s="34" t="s">
        <v>177</v>
      </c>
      <c r="D510" s="34">
        <v>24128367</v>
      </c>
      <c r="E510" s="34">
        <v>24129622</v>
      </c>
    </row>
    <row r="511" spans="1:5" ht="15.75">
      <c r="A511" s="76" t="s">
        <v>935</v>
      </c>
      <c r="B511" s="34" t="s">
        <v>936</v>
      </c>
      <c r="C511" s="34" t="s">
        <v>177</v>
      </c>
      <c r="D511" s="34">
        <v>24129716</v>
      </c>
      <c r="E511" s="34">
        <v>24137321</v>
      </c>
    </row>
    <row r="512" spans="1:5" ht="15.75">
      <c r="A512" s="76" t="s">
        <v>937</v>
      </c>
      <c r="B512" s="34" t="s">
        <v>938</v>
      </c>
      <c r="C512" s="34" t="s">
        <v>177</v>
      </c>
      <c r="D512" s="34">
        <v>24137963</v>
      </c>
      <c r="E512" s="34">
        <v>24142912</v>
      </c>
    </row>
    <row r="513" spans="1:5" ht="15.75">
      <c r="A513" s="76" t="s">
        <v>939</v>
      </c>
      <c r="B513" s="34" t="s">
        <v>940</v>
      </c>
      <c r="C513" s="34" t="s">
        <v>177</v>
      </c>
      <c r="D513" s="34">
        <v>24149718</v>
      </c>
      <c r="E513" s="34">
        <v>24152074</v>
      </c>
    </row>
    <row r="514" spans="1:5" ht="15.75">
      <c r="A514" s="76" t="s">
        <v>941</v>
      </c>
      <c r="B514" s="34" t="s">
        <v>176</v>
      </c>
      <c r="C514" s="34" t="s">
        <v>177</v>
      </c>
      <c r="D514" s="34">
        <v>24150033</v>
      </c>
      <c r="E514" s="34">
        <v>24151872</v>
      </c>
    </row>
    <row r="515" spans="1:5" ht="15.75">
      <c r="A515" s="76" t="s">
        <v>942</v>
      </c>
      <c r="B515" s="34" t="s">
        <v>943</v>
      </c>
      <c r="C515" s="34" t="s">
        <v>177</v>
      </c>
      <c r="D515" s="34">
        <v>24164226</v>
      </c>
      <c r="E515" s="34">
        <v>24164995</v>
      </c>
    </row>
    <row r="516" spans="1:5" ht="15.75">
      <c r="A516" s="76" t="s">
        <v>944</v>
      </c>
      <c r="B516" s="34" t="s">
        <v>205</v>
      </c>
      <c r="C516" s="34" t="s">
        <v>177</v>
      </c>
      <c r="D516" s="34">
        <v>24171318</v>
      </c>
      <c r="E516" s="34">
        <v>24171566</v>
      </c>
    </row>
    <row r="517" spans="1:5" ht="15.75">
      <c r="A517" s="76" t="s">
        <v>945</v>
      </c>
      <c r="B517" s="34" t="s">
        <v>497</v>
      </c>
      <c r="C517" s="34" t="s">
        <v>177</v>
      </c>
      <c r="D517" s="34">
        <v>24172694</v>
      </c>
      <c r="E517" s="34">
        <v>24174831</v>
      </c>
    </row>
    <row r="518" spans="1:5" ht="15.75">
      <c r="A518" s="76" t="s">
        <v>946</v>
      </c>
      <c r="B518" s="34" t="s">
        <v>947</v>
      </c>
      <c r="C518" s="34" t="s">
        <v>177</v>
      </c>
      <c r="D518" s="34">
        <v>24177644</v>
      </c>
      <c r="E518" s="34">
        <v>24178121</v>
      </c>
    </row>
    <row r="519" spans="1:5" ht="15.75">
      <c r="A519" s="76" t="s">
        <v>948</v>
      </c>
      <c r="B519" s="34" t="s">
        <v>949</v>
      </c>
      <c r="C519" s="34" t="s">
        <v>177</v>
      </c>
      <c r="D519" s="34">
        <v>24181358</v>
      </c>
      <c r="E519" s="34">
        <v>24183221</v>
      </c>
    </row>
    <row r="520" spans="1:5" ht="15.75">
      <c r="A520" s="76" t="s">
        <v>950</v>
      </c>
      <c r="B520" s="34" t="s">
        <v>274</v>
      </c>
      <c r="C520" s="34" t="s">
        <v>177</v>
      </c>
      <c r="D520" s="34">
        <v>24210991</v>
      </c>
      <c r="E520" s="34">
        <v>24212732</v>
      </c>
    </row>
    <row r="521" spans="1:5" ht="15.75">
      <c r="A521" s="76" t="s">
        <v>951</v>
      </c>
      <c r="B521" s="34" t="s">
        <v>952</v>
      </c>
      <c r="C521" s="34" t="s">
        <v>177</v>
      </c>
      <c r="D521" s="34">
        <v>24226536</v>
      </c>
      <c r="E521" s="34">
        <v>24226999</v>
      </c>
    </row>
    <row r="522" spans="1:5" ht="15.75">
      <c r="A522" s="76" t="s">
        <v>953</v>
      </c>
      <c r="B522" s="34" t="s">
        <v>176</v>
      </c>
      <c r="C522" s="34" t="s">
        <v>177</v>
      </c>
      <c r="D522" s="34">
        <v>24226624</v>
      </c>
      <c r="E522" s="34">
        <v>24227003</v>
      </c>
    </row>
    <row r="523" spans="1:5" ht="15.75">
      <c r="A523" s="76" t="s">
        <v>954</v>
      </c>
      <c r="B523" s="34" t="s">
        <v>955</v>
      </c>
      <c r="C523" s="34" t="s">
        <v>177</v>
      </c>
      <c r="D523" s="34">
        <v>24227275</v>
      </c>
      <c r="E523" s="34">
        <v>24227577</v>
      </c>
    </row>
    <row r="524" spans="1:5" ht="15.75">
      <c r="A524" s="76" t="s">
        <v>956</v>
      </c>
      <c r="B524" s="34" t="s">
        <v>176</v>
      </c>
      <c r="C524" s="34" t="s">
        <v>177</v>
      </c>
      <c r="D524" s="34">
        <v>24242250</v>
      </c>
      <c r="E524" s="34">
        <v>24243369</v>
      </c>
    </row>
    <row r="525" spans="1:5" ht="15.75">
      <c r="A525" s="76" t="s">
        <v>957</v>
      </c>
      <c r="B525" s="34" t="s">
        <v>497</v>
      </c>
      <c r="C525" s="34" t="s">
        <v>177</v>
      </c>
      <c r="D525" s="34">
        <v>24243603</v>
      </c>
      <c r="E525" s="34">
        <v>24243837</v>
      </c>
    </row>
    <row r="526" spans="1:5" ht="15.75">
      <c r="A526" s="76" t="s">
        <v>958</v>
      </c>
      <c r="B526" s="34" t="s">
        <v>959</v>
      </c>
      <c r="C526" s="34" t="s">
        <v>177</v>
      </c>
      <c r="D526" s="34">
        <v>24244101</v>
      </c>
      <c r="E526" s="34">
        <v>24247178</v>
      </c>
    </row>
    <row r="527" spans="1:5" ht="15.75">
      <c r="A527" s="76" t="s">
        <v>960</v>
      </c>
      <c r="B527" s="34" t="s">
        <v>274</v>
      </c>
      <c r="C527" s="34" t="s">
        <v>177</v>
      </c>
      <c r="D527" s="34">
        <v>24250134</v>
      </c>
      <c r="E527" s="34">
        <v>24251465</v>
      </c>
    </row>
    <row r="528" spans="1:5" ht="15.75">
      <c r="A528" s="76" t="s">
        <v>961</v>
      </c>
      <c r="B528" s="34" t="s">
        <v>962</v>
      </c>
      <c r="C528" s="34" t="s">
        <v>177</v>
      </c>
      <c r="D528" s="34">
        <v>24252923</v>
      </c>
      <c r="E528" s="34">
        <v>24257885</v>
      </c>
    </row>
    <row r="529" spans="1:8" ht="15.75">
      <c r="A529" s="76" t="s">
        <v>963</v>
      </c>
      <c r="B529" s="34" t="s">
        <v>205</v>
      </c>
      <c r="C529" s="34" t="s">
        <v>177</v>
      </c>
      <c r="D529" s="34">
        <v>24262436</v>
      </c>
      <c r="E529" s="34">
        <v>24263105</v>
      </c>
    </row>
    <row r="530" spans="1:8" ht="15.75">
      <c r="A530" s="76" t="s">
        <v>964</v>
      </c>
      <c r="B530" s="34" t="s">
        <v>895</v>
      </c>
      <c r="C530" s="34" t="s">
        <v>177</v>
      </c>
      <c r="D530" s="34">
        <v>24266479</v>
      </c>
      <c r="E530" s="34">
        <v>24273370</v>
      </c>
    </row>
    <row r="531" spans="1:8" ht="15.75">
      <c r="A531" s="76" t="s">
        <v>965</v>
      </c>
      <c r="B531" s="34" t="s">
        <v>966</v>
      </c>
      <c r="C531" s="34" t="s">
        <v>177</v>
      </c>
      <c r="D531" s="34">
        <v>24292810</v>
      </c>
      <c r="E531" s="34">
        <v>24298862</v>
      </c>
    </row>
    <row r="532" spans="1:8" ht="15.75">
      <c r="A532" s="76" t="s">
        <v>967</v>
      </c>
      <c r="B532" s="34" t="s">
        <v>176</v>
      </c>
      <c r="C532" s="34" t="s">
        <v>177</v>
      </c>
      <c r="D532" s="34">
        <v>24295213</v>
      </c>
      <c r="E532" s="34">
        <v>24298079</v>
      </c>
    </row>
    <row r="533" spans="1:8" ht="15.75">
      <c r="A533" s="76" t="s">
        <v>968</v>
      </c>
      <c r="B533" s="34" t="s">
        <v>969</v>
      </c>
      <c r="C533" s="34" t="s">
        <v>177</v>
      </c>
      <c r="D533" s="34">
        <v>24312094</v>
      </c>
      <c r="E533" s="34">
        <v>24315383</v>
      </c>
    </row>
    <row r="534" spans="1:8" ht="15.75">
      <c r="A534" s="76" t="s">
        <v>970</v>
      </c>
      <c r="B534" s="34" t="s">
        <v>205</v>
      </c>
      <c r="C534" s="34" t="s">
        <v>177</v>
      </c>
      <c r="D534" s="34">
        <v>24315421</v>
      </c>
      <c r="E534" s="34">
        <v>24317851</v>
      </c>
    </row>
    <row r="535" spans="1:8" ht="16.5" thickBot="1">
      <c r="A535" s="78" t="s">
        <v>971</v>
      </c>
      <c r="B535" s="41" t="s">
        <v>972</v>
      </c>
      <c r="C535" s="41" t="s">
        <v>177</v>
      </c>
      <c r="D535" s="41">
        <v>24317702</v>
      </c>
      <c r="E535" s="41">
        <v>24320963</v>
      </c>
    </row>
    <row r="537" spans="1:8" ht="15.75">
      <c r="A537" s="88" t="s">
        <v>1417</v>
      </c>
      <c r="B537" s="28"/>
      <c r="C537" s="28"/>
      <c r="D537" s="28"/>
      <c r="E537" s="28"/>
      <c r="F537" s="28"/>
      <c r="G537" s="28"/>
      <c r="H537" s="28"/>
    </row>
    <row r="538" spans="1:8" ht="15">
      <c r="A538" s="28" t="s">
        <v>973</v>
      </c>
      <c r="B538" s="28"/>
      <c r="C538" s="28"/>
      <c r="D538" s="28"/>
      <c r="E538" s="28"/>
      <c r="F538" s="28"/>
      <c r="G538" s="28"/>
      <c r="H538" s="28"/>
    </row>
  </sheetData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9"/>
  <sheetViews>
    <sheetView workbookViewId="0">
      <selection activeCell="I16" sqref="I16"/>
    </sheetView>
  </sheetViews>
  <sheetFormatPr defaultRowHeight="13.5"/>
  <cols>
    <col min="1" max="1" width="13.25" customWidth="1"/>
    <col min="2" max="2" width="10.375" customWidth="1"/>
    <col min="3" max="3" width="9.25" customWidth="1"/>
    <col min="8" max="8" width="9" customWidth="1"/>
  </cols>
  <sheetData>
    <row r="1" spans="1:13" ht="18.75">
      <c r="A1" s="11" t="s">
        <v>1171</v>
      </c>
      <c r="B1" s="11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3" s="12" customFormat="1" ht="16.5" thickBot="1">
      <c r="A2" s="21"/>
      <c r="B2" s="21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3" ht="19.5" customHeight="1">
      <c r="A3" s="131" t="s">
        <v>153</v>
      </c>
      <c r="B3" s="131" t="s">
        <v>135</v>
      </c>
      <c r="C3" s="131" t="s">
        <v>136</v>
      </c>
      <c r="D3" s="131"/>
      <c r="E3" s="131" t="s">
        <v>154</v>
      </c>
      <c r="F3" s="131"/>
      <c r="G3" s="131"/>
      <c r="H3" s="131"/>
      <c r="I3" s="131"/>
      <c r="J3" s="131"/>
      <c r="K3" s="131"/>
      <c r="L3" s="131"/>
      <c r="M3" s="23"/>
    </row>
    <row r="4" spans="1:13" ht="15.75">
      <c r="A4" s="132"/>
      <c r="B4" s="132"/>
      <c r="C4" s="24" t="s">
        <v>137</v>
      </c>
      <c r="D4" s="24" t="s">
        <v>138</v>
      </c>
      <c r="E4" s="24" t="s">
        <v>139</v>
      </c>
      <c r="F4" s="24" t="s">
        <v>140</v>
      </c>
      <c r="G4" s="24" t="s">
        <v>141</v>
      </c>
      <c r="H4" s="24" t="s">
        <v>142</v>
      </c>
      <c r="I4" s="24" t="s">
        <v>143</v>
      </c>
      <c r="J4" s="24" t="s">
        <v>144</v>
      </c>
      <c r="K4" s="24" t="s">
        <v>145</v>
      </c>
      <c r="L4" s="24" t="s">
        <v>146</v>
      </c>
      <c r="M4" s="23"/>
    </row>
    <row r="5" spans="1:13" ht="15.75">
      <c r="A5" s="62" t="s">
        <v>147</v>
      </c>
      <c r="B5" s="31" t="s">
        <v>1140</v>
      </c>
      <c r="C5" s="31" t="s">
        <v>148</v>
      </c>
      <c r="D5" s="33">
        <v>15.6</v>
      </c>
      <c r="E5" s="31">
        <v>13.21</v>
      </c>
      <c r="F5" s="31">
        <v>3.04</v>
      </c>
      <c r="G5" s="31">
        <v>0.23</v>
      </c>
      <c r="H5" s="33">
        <v>15.2</v>
      </c>
      <c r="I5" s="31">
        <v>6.78</v>
      </c>
      <c r="J5" s="31">
        <v>21.98</v>
      </c>
      <c r="K5" s="31">
        <v>0.31</v>
      </c>
      <c r="L5" s="31">
        <v>-0.52</v>
      </c>
      <c r="M5" s="25"/>
    </row>
    <row r="6" spans="1:13" ht="15.75">
      <c r="A6" s="61" t="s">
        <v>149</v>
      </c>
      <c r="B6" s="19" t="s">
        <v>1140</v>
      </c>
      <c r="C6" s="29" t="s">
        <v>150</v>
      </c>
      <c r="D6" s="30">
        <v>13.3</v>
      </c>
      <c r="E6" s="29">
        <v>9.51</v>
      </c>
      <c r="F6" s="30">
        <v>2.4</v>
      </c>
      <c r="G6" s="29">
        <v>0.25</v>
      </c>
      <c r="H6" s="29">
        <v>12.76</v>
      </c>
      <c r="I6" s="29">
        <v>4.04</v>
      </c>
      <c r="J6" s="29">
        <v>16.8</v>
      </c>
      <c r="K6" s="29">
        <v>0.46</v>
      </c>
      <c r="L6" s="29">
        <v>-0.03</v>
      </c>
      <c r="M6" s="12"/>
    </row>
    <row r="7" spans="1:13" ht="16.5" thickBot="1">
      <c r="A7" s="60" t="s">
        <v>151</v>
      </c>
      <c r="B7" s="20" t="s">
        <v>1141</v>
      </c>
      <c r="C7" s="60" t="s">
        <v>152</v>
      </c>
      <c r="D7" s="60">
        <v>0.85</v>
      </c>
      <c r="E7" s="60">
        <v>0.71</v>
      </c>
      <c r="F7" s="60">
        <v>0.15</v>
      </c>
      <c r="G7" s="60">
        <v>0.21</v>
      </c>
      <c r="H7" s="60">
        <v>0.69</v>
      </c>
      <c r="I7" s="60">
        <v>0.31</v>
      </c>
      <c r="J7" s="75">
        <v>1</v>
      </c>
      <c r="K7" s="60">
        <v>-0.33</v>
      </c>
      <c r="L7" s="60">
        <v>-0.46</v>
      </c>
      <c r="M7" s="12"/>
    </row>
    <row r="9" spans="1:13" ht="15.75">
      <c r="A9" s="13" t="s">
        <v>1418</v>
      </c>
    </row>
  </sheetData>
  <mergeCells count="4">
    <mergeCell ref="C3:D3"/>
    <mergeCell ref="E3:L3"/>
    <mergeCell ref="A3:A4"/>
    <mergeCell ref="B3:B4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7"/>
  <sheetViews>
    <sheetView topLeftCell="C1" workbookViewId="0">
      <selection activeCell="H11" sqref="H11"/>
    </sheetView>
  </sheetViews>
  <sheetFormatPr defaultRowHeight="13.5"/>
  <cols>
    <col min="1" max="1" width="12.5" customWidth="1"/>
    <col min="2" max="2" width="16.125" customWidth="1"/>
    <col min="3" max="3" width="18" customWidth="1"/>
    <col min="4" max="4" width="14.5" customWidth="1"/>
    <col min="5" max="5" width="14.25" customWidth="1"/>
  </cols>
  <sheetData>
    <row r="1" spans="1:5" s="12" customFormat="1" ht="15.75">
      <c r="A1" s="15" t="s">
        <v>1172</v>
      </c>
      <c r="B1" s="18"/>
      <c r="C1" s="18"/>
      <c r="D1" s="18"/>
      <c r="E1" s="18"/>
    </row>
    <row r="2" spans="1:5" s="12" customFormat="1" ht="16.5" thickBot="1">
      <c r="A2" s="15"/>
      <c r="B2" s="18"/>
      <c r="C2" s="18"/>
      <c r="D2" s="18"/>
      <c r="E2" s="18"/>
    </row>
    <row r="3" spans="1:5" ht="15.75">
      <c r="A3" s="45" t="s">
        <v>155</v>
      </c>
      <c r="B3" s="45" t="s">
        <v>156</v>
      </c>
      <c r="C3" s="45" t="s">
        <v>157</v>
      </c>
      <c r="D3" s="45" t="s">
        <v>158</v>
      </c>
      <c r="E3" s="45" t="s">
        <v>171</v>
      </c>
    </row>
    <row r="4" spans="1:5" ht="15.75">
      <c r="A4" s="19" t="s">
        <v>159</v>
      </c>
      <c r="B4" s="79">
        <v>23988225</v>
      </c>
      <c r="C4" s="79">
        <v>7161618420</v>
      </c>
      <c r="D4" s="19">
        <v>0.49969999999999998</v>
      </c>
      <c r="E4" s="19">
        <v>0.90129999999999999</v>
      </c>
    </row>
    <row r="5" spans="1:5" ht="15.75">
      <c r="A5" s="19" t="s">
        <v>160</v>
      </c>
      <c r="B5" s="79">
        <v>24182571</v>
      </c>
      <c r="C5" s="79">
        <v>7226235282</v>
      </c>
      <c r="D5" s="19">
        <v>0.52070000000000005</v>
      </c>
      <c r="E5" s="19">
        <v>0.8931</v>
      </c>
    </row>
    <row r="6" spans="1:5" ht="15.75">
      <c r="A6" s="19" t="s">
        <v>161</v>
      </c>
      <c r="B6" s="79">
        <v>23151496</v>
      </c>
      <c r="C6" s="79">
        <v>6912896448</v>
      </c>
      <c r="D6" s="19">
        <v>0.50419999999999998</v>
      </c>
      <c r="E6" s="19">
        <v>0.89100000000000001</v>
      </c>
    </row>
    <row r="7" spans="1:5" ht="15.75">
      <c r="A7" s="19" t="s">
        <v>162</v>
      </c>
      <c r="B7" s="79">
        <v>23993529</v>
      </c>
      <c r="C7" s="79">
        <v>7173053568</v>
      </c>
      <c r="D7" s="19">
        <v>0.54459999999999997</v>
      </c>
      <c r="E7" s="19">
        <v>0.89059999999999995</v>
      </c>
    </row>
    <row r="8" spans="1:5" ht="15.75">
      <c r="A8" s="19" t="s">
        <v>163</v>
      </c>
      <c r="B8" s="79">
        <v>23403025</v>
      </c>
      <c r="C8" s="79">
        <v>6995013238</v>
      </c>
      <c r="D8" s="19">
        <v>0.54449999999999998</v>
      </c>
      <c r="E8" s="19">
        <v>0.89200000000000002</v>
      </c>
    </row>
    <row r="9" spans="1:5" ht="15.75">
      <c r="A9" s="19" t="s">
        <v>164</v>
      </c>
      <c r="B9" s="79">
        <v>23693230</v>
      </c>
      <c r="C9" s="79">
        <v>7080461720</v>
      </c>
      <c r="D9" s="19">
        <v>0.54769999999999996</v>
      </c>
      <c r="E9" s="19">
        <v>0.89329999999999998</v>
      </c>
    </row>
    <row r="10" spans="1:5" ht="15.75">
      <c r="A10" s="19" t="s">
        <v>165</v>
      </c>
      <c r="B10" s="79">
        <v>22626819</v>
      </c>
      <c r="C10" s="79">
        <v>6765747542</v>
      </c>
      <c r="D10" s="19">
        <v>0.55030000000000001</v>
      </c>
      <c r="E10" s="19">
        <v>0.89139999999999997</v>
      </c>
    </row>
    <row r="11" spans="1:5" ht="15.75">
      <c r="A11" s="19" t="s">
        <v>166</v>
      </c>
      <c r="B11" s="79">
        <v>22985117</v>
      </c>
      <c r="C11" s="79">
        <v>6871379300</v>
      </c>
      <c r="D11" s="19">
        <v>0.5464</v>
      </c>
      <c r="E11" s="19">
        <v>0.89080000000000004</v>
      </c>
    </row>
    <row r="12" spans="1:5" ht="15.75">
      <c r="A12" s="19" t="s">
        <v>167</v>
      </c>
      <c r="B12" s="79">
        <v>26231044</v>
      </c>
      <c r="C12" s="79">
        <v>7836373734</v>
      </c>
      <c r="D12" s="19">
        <v>0.52549999999999997</v>
      </c>
      <c r="E12" s="19">
        <v>0.89370000000000005</v>
      </c>
    </row>
    <row r="13" spans="1:5" ht="15.75">
      <c r="A13" s="19" t="s">
        <v>168</v>
      </c>
      <c r="B13" s="79">
        <v>26823479</v>
      </c>
      <c r="C13" s="79">
        <v>8007931386</v>
      </c>
      <c r="D13" s="19">
        <v>0.55059999999999998</v>
      </c>
      <c r="E13" s="19">
        <v>0.88880000000000003</v>
      </c>
    </row>
    <row r="14" spans="1:5" ht="15.75">
      <c r="A14" s="19" t="s">
        <v>169</v>
      </c>
      <c r="B14" s="79">
        <v>21664544</v>
      </c>
      <c r="C14" s="79">
        <v>6475358644</v>
      </c>
      <c r="D14" s="19">
        <v>0.55710000000000004</v>
      </c>
      <c r="E14" s="19">
        <v>0.88939999999999997</v>
      </c>
    </row>
    <row r="15" spans="1:5" ht="16.5" thickBot="1">
      <c r="A15" s="20" t="s">
        <v>170</v>
      </c>
      <c r="B15" s="80">
        <v>24032452</v>
      </c>
      <c r="C15" s="80">
        <v>7184730770</v>
      </c>
      <c r="D15" s="20">
        <v>0.53320000000000001</v>
      </c>
      <c r="E15" s="20">
        <v>0.88980000000000004</v>
      </c>
    </row>
    <row r="16" spans="1:5" s="12" customFormat="1" ht="15.75">
      <c r="A16" s="32"/>
      <c r="B16" s="32"/>
      <c r="C16" s="32"/>
      <c r="D16" s="32"/>
      <c r="E16" s="32"/>
    </row>
    <row r="17" spans="1:1" s="12" customFormat="1" ht="15.75">
      <c r="A17" s="13" t="s">
        <v>172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8"/>
  <sheetViews>
    <sheetView workbookViewId="0"/>
  </sheetViews>
  <sheetFormatPr defaultRowHeight="13.5"/>
  <cols>
    <col min="1" max="1" width="17.375" customWidth="1"/>
    <col min="2" max="2" width="18.25" customWidth="1"/>
    <col min="3" max="3" width="17.875" customWidth="1"/>
    <col min="4" max="4" width="19.25" customWidth="1"/>
    <col min="5" max="5" width="17" customWidth="1"/>
  </cols>
  <sheetData>
    <row r="1" spans="1:5" ht="15.75">
      <c r="A1" s="13" t="s">
        <v>1173</v>
      </c>
      <c r="B1" s="58"/>
      <c r="C1" s="58"/>
      <c r="D1" s="58"/>
      <c r="E1" s="58"/>
    </row>
    <row r="2" spans="1:5" ht="15" thickBot="1">
      <c r="A2" s="59"/>
      <c r="B2" s="59"/>
      <c r="C2" s="59"/>
      <c r="D2" s="59"/>
      <c r="E2" s="59"/>
    </row>
    <row r="3" spans="1:5" ht="15.75">
      <c r="A3" s="52" t="s">
        <v>1119</v>
      </c>
      <c r="B3" s="52" t="s">
        <v>1120</v>
      </c>
      <c r="C3" s="52" t="s">
        <v>1121</v>
      </c>
      <c r="D3" s="52" t="s">
        <v>1122</v>
      </c>
      <c r="E3" s="52" t="s">
        <v>1123</v>
      </c>
    </row>
    <row r="4" spans="1:5" ht="15.75">
      <c r="A4" s="26" t="s">
        <v>156</v>
      </c>
      <c r="B4" s="26">
        <v>23774097</v>
      </c>
      <c r="C4" s="26">
        <v>23696595</v>
      </c>
      <c r="D4" s="26">
        <v>23947660</v>
      </c>
      <c r="E4" s="26">
        <v>24173492</v>
      </c>
    </row>
    <row r="5" spans="1:5" ht="15.75">
      <c r="A5" s="26" t="s">
        <v>1124</v>
      </c>
      <c r="B5" s="26">
        <v>47548194</v>
      </c>
      <c r="C5" s="26">
        <v>47393190</v>
      </c>
      <c r="D5" s="26">
        <v>47895320</v>
      </c>
      <c r="E5" s="26">
        <v>48346984</v>
      </c>
    </row>
    <row r="6" spans="1:5" ht="15.75">
      <c r="A6" s="26" t="s">
        <v>1125</v>
      </c>
      <c r="B6" s="26" t="s">
        <v>1126</v>
      </c>
      <c r="C6" s="26" t="s">
        <v>1127</v>
      </c>
      <c r="D6" s="26" t="s">
        <v>1128</v>
      </c>
      <c r="E6" s="26" t="s">
        <v>1129</v>
      </c>
    </row>
    <row r="7" spans="1:5" ht="15.75">
      <c r="A7" s="26" t="s">
        <v>1130</v>
      </c>
      <c r="B7" s="26" t="s">
        <v>1131</v>
      </c>
      <c r="C7" s="26" t="s">
        <v>1132</v>
      </c>
      <c r="D7" s="26" t="s">
        <v>1133</v>
      </c>
      <c r="E7" s="26" t="s">
        <v>1134</v>
      </c>
    </row>
    <row r="8" spans="1:5" ht="16.5" thickBot="1">
      <c r="A8" s="54" t="s">
        <v>1135</v>
      </c>
      <c r="B8" s="54" t="s">
        <v>1136</v>
      </c>
      <c r="C8" s="54" t="s">
        <v>1137</v>
      </c>
      <c r="D8" s="54" t="s">
        <v>1138</v>
      </c>
      <c r="E8" s="54" t="s">
        <v>1139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R33"/>
  <sheetViews>
    <sheetView workbookViewId="0">
      <selection activeCell="G2" sqref="G2"/>
    </sheetView>
  </sheetViews>
  <sheetFormatPr defaultRowHeight="13.5"/>
  <cols>
    <col min="1" max="1" width="13.625" customWidth="1"/>
    <col min="2" max="2" width="11.625" customWidth="1"/>
    <col min="3" max="3" width="12.25" customWidth="1"/>
    <col min="4" max="4" width="13" customWidth="1"/>
    <col min="5" max="5" width="12.125" customWidth="1"/>
    <col min="6" max="6" width="12.375" customWidth="1"/>
    <col min="7" max="7" width="14" customWidth="1"/>
    <col min="8" max="8" width="9.75" customWidth="1"/>
    <col min="9" max="9" width="12" customWidth="1"/>
    <col min="10" max="10" width="13" customWidth="1"/>
    <col min="11" max="11" width="9.5" customWidth="1"/>
    <col min="12" max="12" width="12.375" style="81" customWidth="1"/>
    <col min="13" max="13" width="13.75" style="81" customWidth="1"/>
    <col min="14" max="14" width="9.5" style="81" customWidth="1"/>
    <col min="15" max="15" width="12.25" style="81" customWidth="1"/>
    <col min="16" max="16" width="13.375" style="81" customWidth="1"/>
    <col min="17" max="17" width="9" style="81"/>
  </cols>
  <sheetData>
    <row r="1" spans="1:18" ht="15.75">
      <c r="A1" s="85" t="s">
        <v>1174</v>
      </c>
      <c r="B1" s="90"/>
      <c r="C1" s="87"/>
      <c r="D1" s="86"/>
      <c r="E1" s="86"/>
      <c r="F1" s="91"/>
      <c r="G1" s="87"/>
      <c r="H1" s="87"/>
      <c r="I1" s="32"/>
      <c r="J1" s="83"/>
      <c r="K1" s="83"/>
      <c r="L1" s="92"/>
      <c r="M1" s="92"/>
      <c r="N1" s="92"/>
      <c r="O1" s="92"/>
      <c r="P1" s="92"/>
      <c r="Q1" s="92"/>
      <c r="R1" s="89"/>
    </row>
    <row r="2" spans="1:18" s="84" customFormat="1" ht="16.5" thickBot="1">
      <c r="A2" s="93"/>
      <c r="B2" s="90"/>
      <c r="C2" s="87"/>
      <c r="D2" s="86"/>
      <c r="E2" s="86"/>
      <c r="F2" s="94"/>
      <c r="G2" s="95"/>
      <c r="H2" s="95"/>
      <c r="I2" s="96"/>
      <c r="J2" s="97"/>
      <c r="K2" s="97"/>
      <c r="L2" s="82"/>
      <c r="M2" s="82"/>
      <c r="N2" s="82"/>
      <c r="O2" s="82"/>
      <c r="P2" s="82"/>
      <c r="Q2" s="82"/>
      <c r="R2" s="89"/>
    </row>
    <row r="3" spans="1:18" ht="15.75">
      <c r="A3" s="134" t="s">
        <v>974</v>
      </c>
      <c r="B3" s="126" t="s">
        <v>1175</v>
      </c>
      <c r="C3" s="126" t="s">
        <v>1176</v>
      </c>
      <c r="D3" s="126" t="s">
        <v>1177</v>
      </c>
      <c r="E3" s="126" t="s">
        <v>1178</v>
      </c>
      <c r="F3" s="133" t="s">
        <v>1179</v>
      </c>
      <c r="G3" s="133"/>
      <c r="H3" s="133"/>
      <c r="I3" s="133" t="s">
        <v>1180</v>
      </c>
      <c r="J3" s="133"/>
      <c r="K3" s="133"/>
      <c r="L3" s="136" t="s">
        <v>1181</v>
      </c>
      <c r="M3" s="136"/>
      <c r="N3" s="136"/>
      <c r="O3" s="136" t="s">
        <v>1182</v>
      </c>
      <c r="P3" s="136"/>
      <c r="Q3" s="136"/>
      <c r="R3" s="89"/>
    </row>
    <row r="4" spans="1:18" ht="15.75">
      <c r="A4" s="135"/>
      <c r="B4" s="127" t="s">
        <v>1183</v>
      </c>
      <c r="C4" s="127" t="s">
        <v>1183</v>
      </c>
      <c r="D4" s="127" t="s">
        <v>1183</v>
      </c>
      <c r="E4" s="127" t="s">
        <v>1183</v>
      </c>
      <c r="F4" s="128" t="s">
        <v>1184</v>
      </c>
      <c r="G4" s="128" t="s">
        <v>1185</v>
      </c>
      <c r="H4" s="128" t="s">
        <v>1186</v>
      </c>
      <c r="I4" s="128" t="s">
        <v>1184</v>
      </c>
      <c r="J4" s="128" t="s">
        <v>1185</v>
      </c>
      <c r="K4" s="128" t="s">
        <v>1186</v>
      </c>
      <c r="L4" s="127" t="s">
        <v>1184</v>
      </c>
      <c r="M4" s="127" t="s">
        <v>1185</v>
      </c>
      <c r="N4" s="127" t="s">
        <v>1186</v>
      </c>
      <c r="O4" s="127" t="s">
        <v>1184</v>
      </c>
      <c r="P4" s="127" t="s">
        <v>1185</v>
      </c>
      <c r="Q4" s="127" t="s">
        <v>1186</v>
      </c>
      <c r="R4" s="89"/>
    </row>
    <row r="5" spans="1:18" ht="15.75">
      <c r="A5" s="129" t="s">
        <v>975</v>
      </c>
      <c r="B5" s="103">
        <v>0</v>
      </c>
      <c r="C5" s="103">
        <v>0</v>
      </c>
      <c r="D5" s="103">
        <v>0.15130866666666667</v>
      </c>
      <c r="E5" s="103">
        <v>0.21152199999999999</v>
      </c>
      <c r="F5" s="103" t="s">
        <v>976</v>
      </c>
      <c r="G5" s="103" t="s">
        <v>976</v>
      </c>
      <c r="H5" s="103"/>
      <c r="I5" s="103" t="s">
        <v>976</v>
      </c>
      <c r="J5" s="103" t="s">
        <v>976</v>
      </c>
      <c r="K5" s="106"/>
      <c r="L5" s="103" t="s">
        <v>976</v>
      </c>
      <c r="M5" s="103" t="s">
        <v>976</v>
      </c>
      <c r="N5" s="103" t="s">
        <v>976</v>
      </c>
      <c r="O5" s="103" t="s">
        <v>976</v>
      </c>
      <c r="P5" s="103" t="s">
        <v>976</v>
      </c>
      <c r="Q5" s="103" t="s">
        <v>976</v>
      </c>
      <c r="R5" s="89"/>
    </row>
    <row r="6" spans="1:18" ht="15.75">
      <c r="A6" s="129" t="s">
        <v>977</v>
      </c>
      <c r="B6" s="103">
        <v>17.230191333333334</v>
      </c>
      <c r="C6" s="103">
        <v>13.575266666666666</v>
      </c>
      <c r="D6" s="103">
        <v>16.285628333333335</v>
      </c>
      <c r="E6" s="103">
        <v>7.0561903499999996</v>
      </c>
      <c r="F6" s="103">
        <v>0.205768271</v>
      </c>
      <c r="G6" s="103">
        <v>-0.42971081100000003</v>
      </c>
      <c r="H6" s="103"/>
      <c r="I6" s="103">
        <v>0.270756685</v>
      </c>
      <c r="J6" s="103">
        <v>-1.192411702</v>
      </c>
      <c r="K6" s="106"/>
      <c r="L6" s="103">
        <v>0.90350715000000004</v>
      </c>
      <c r="M6" s="103">
        <v>8.9369169999999998E-2</v>
      </c>
      <c r="N6" s="103"/>
      <c r="O6" s="103">
        <v>7.0968059E-2</v>
      </c>
      <c r="P6" s="103">
        <v>0.86234868200000003</v>
      </c>
      <c r="Q6" s="103"/>
      <c r="R6" s="89"/>
    </row>
    <row r="7" spans="1:18" ht="15.75">
      <c r="A7" s="129" t="s">
        <v>978</v>
      </c>
      <c r="B7" s="103">
        <v>1.8200718366666668</v>
      </c>
      <c r="C7" s="103">
        <v>2.4051207443333333</v>
      </c>
      <c r="D7" s="103">
        <v>1.9675541913333332</v>
      </c>
      <c r="E7" s="103">
        <v>2.0840799054999999</v>
      </c>
      <c r="F7" s="103">
        <v>0.469987865</v>
      </c>
      <c r="G7" s="103">
        <v>0.15662804299999999</v>
      </c>
      <c r="H7" s="103"/>
      <c r="I7" s="103">
        <v>0.96983257</v>
      </c>
      <c r="J7" s="103">
        <v>3.8748175000000003E-2</v>
      </c>
      <c r="K7" s="106"/>
      <c r="L7" s="103">
        <v>0.96610892800000003</v>
      </c>
      <c r="M7" s="103">
        <v>2.2174203999999999E-2</v>
      </c>
      <c r="N7" s="103"/>
      <c r="O7" s="103">
        <v>0.79423401100000002</v>
      </c>
      <c r="P7" s="103">
        <v>0.151005108</v>
      </c>
      <c r="Q7" s="103"/>
      <c r="R7" s="89"/>
    </row>
    <row r="8" spans="1:18" ht="15.75">
      <c r="A8" s="129" t="s">
        <v>979</v>
      </c>
      <c r="B8" s="103">
        <v>7.8367433333333336</v>
      </c>
      <c r="C8" s="103">
        <v>10.637663333333334</v>
      </c>
      <c r="D8" s="103">
        <v>8.2625299999999999</v>
      </c>
      <c r="E8" s="103">
        <v>7.86951</v>
      </c>
      <c r="F8" s="103">
        <v>4.5718750000000004E-3</v>
      </c>
      <c r="G8" s="103">
        <v>0.73388721000000001</v>
      </c>
      <c r="H8" s="103"/>
      <c r="I8" s="103">
        <v>0.947789082</v>
      </c>
      <c r="J8" s="103">
        <v>8.2508945E-2</v>
      </c>
      <c r="K8" s="106"/>
      <c r="L8" s="103">
        <v>0.574623561</v>
      </c>
      <c r="M8" s="103">
        <v>-0.31503307600000002</v>
      </c>
      <c r="N8" s="103"/>
      <c r="O8" s="103">
        <v>0.558072703</v>
      </c>
      <c r="P8" s="103">
        <v>0.34856807099999998</v>
      </c>
      <c r="Q8" s="103"/>
      <c r="R8" s="89"/>
    </row>
    <row r="9" spans="1:18" ht="15.75">
      <c r="A9" s="129" t="s">
        <v>980</v>
      </c>
      <c r="B9" s="103">
        <v>2.89411</v>
      </c>
      <c r="C9" s="103">
        <v>9.3692466666666672</v>
      </c>
      <c r="D9" s="103">
        <v>6.2237200000000001</v>
      </c>
      <c r="E9" s="103">
        <v>8.8497149999999998</v>
      </c>
      <c r="F9" s="103">
        <v>6.8200000000000004E-15</v>
      </c>
      <c r="G9" s="103">
        <v>1.349828061</v>
      </c>
      <c r="H9" s="103" t="s">
        <v>981</v>
      </c>
      <c r="I9" s="103">
        <v>0.39972604499999997</v>
      </c>
      <c r="J9" s="103">
        <v>0.44940496400000002</v>
      </c>
      <c r="K9" s="106"/>
      <c r="L9" s="103">
        <v>1.307948E-3</v>
      </c>
      <c r="M9" s="103">
        <v>-1.10466</v>
      </c>
      <c r="N9" s="103" t="s">
        <v>986</v>
      </c>
      <c r="O9" s="103">
        <v>0.87105621</v>
      </c>
      <c r="P9" s="103">
        <v>-8.0952597000000001E-2</v>
      </c>
      <c r="Q9" s="103"/>
      <c r="R9" s="89"/>
    </row>
    <row r="10" spans="1:18" ht="15.75">
      <c r="A10" s="129" t="s">
        <v>982</v>
      </c>
      <c r="B10" s="103">
        <v>0.66630666666666671</v>
      </c>
      <c r="C10" s="103">
        <v>0.70724633333333342</v>
      </c>
      <c r="D10" s="103">
        <v>0.34631933333333337</v>
      </c>
      <c r="E10" s="103">
        <v>0.41735</v>
      </c>
      <c r="F10" s="103">
        <v>0.78284942899999999</v>
      </c>
      <c r="G10" s="103">
        <v>-0.18371510999999999</v>
      </c>
      <c r="H10" s="103"/>
      <c r="I10" s="103" t="s">
        <v>976</v>
      </c>
      <c r="J10" s="103" t="s">
        <v>976</v>
      </c>
      <c r="K10" s="106"/>
      <c r="L10" s="103">
        <v>0.16556527600000001</v>
      </c>
      <c r="M10" s="103">
        <v>1.064280251</v>
      </c>
      <c r="N10" s="103"/>
      <c r="O10" s="103">
        <v>0.77554491299999995</v>
      </c>
      <c r="P10" s="103">
        <v>0.61181698299999998</v>
      </c>
      <c r="Q10" s="103"/>
      <c r="R10" s="89"/>
    </row>
    <row r="11" spans="1:18" ht="15.75">
      <c r="A11" s="129" t="s">
        <v>983</v>
      </c>
      <c r="B11" s="103">
        <v>0.32888999999999996</v>
      </c>
      <c r="C11" s="103">
        <v>0.54330699999999998</v>
      </c>
      <c r="D11" s="103">
        <v>0.43687999999999999</v>
      </c>
      <c r="E11" s="103">
        <v>0.47915249999999998</v>
      </c>
      <c r="F11" s="103">
        <v>0.309037014</v>
      </c>
      <c r="G11" s="103">
        <v>0.52568378699999996</v>
      </c>
      <c r="H11" s="103"/>
      <c r="I11" s="103">
        <v>1</v>
      </c>
      <c r="J11" s="103">
        <v>4.8940549999999996E-3</v>
      </c>
      <c r="K11" s="106"/>
      <c r="L11" s="103">
        <v>0.66264018199999997</v>
      </c>
      <c r="M11" s="103">
        <v>-0.37392767199999999</v>
      </c>
      <c r="N11" s="103"/>
      <c r="O11" s="103">
        <v>0.92991669200000004</v>
      </c>
      <c r="P11" s="103">
        <v>0.15561523499999999</v>
      </c>
      <c r="Q11" s="103"/>
      <c r="R11" s="89"/>
    </row>
    <row r="12" spans="1:18" ht="15.75">
      <c r="A12" s="129" t="s">
        <v>984</v>
      </c>
      <c r="B12" s="103">
        <v>29.562423879999997</v>
      </c>
      <c r="C12" s="103">
        <v>30.934007666666663</v>
      </c>
      <c r="D12" s="103">
        <v>32.997870726666669</v>
      </c>
      <c r="E12" s="103">
        <v>21.686299314999999</v>
      </c>
      <c r="F12" s="103">
        <v>0.77655225699999997</v>
      </c>
      <c r="G12" s="103">
        <v>7.5386987000000003E-2</v>
      </c>
      <c r="H12" s="103"/>
      <c r="I12" s="103">
        <v>0.38693531799999997</v>
      </c>
      <c r="J12" s="103">
        <v>-0.55271067100000004</v>
      </c>
      <c r="K12" s="106"/>
      <c r="L12" s="103">
        <v>0.60268467800000003</v>
      </c>
      <c r="M12" s="103">
        <v>-0.20552204600000001</v>
      </c>
      <c r="N12" s="103"/>
      <c r="O12" s="103">
        <v>0.27983239900000001</v>
      </c>
      <c r="P12" s="103">
        <v>0.431734232</v>
      </c>
      <c r="Q12" s="103"/>
      <c r="R12" s="89"/>
    </row>
    <row r="13" spans="1:18" ht="15.75">
      <c r="A13" s="129" t="s">
        <v>985</v>
      </c>
      <c r="B13" s="103">
        <v>7.0388666666666664</v>
      </c>
      <c r="C13" s="103">
        <v>1.7145383333333335</v>
      </c>
      <c r="D13" s="103">
        <v>5.7848866666666661</v>
      </c>
      <c r="E13" s="103">
        <v>5.9476849999999999</v>
      </c>
      <c r="F13" s="103">
        <v>5.3752400000000005E-4</v>
      </c>
      <c r="G13" s="103">
        <v>-2.2064661509999999</v>
      </c>
      <c r="H13" s="103" t="s">
        <v>986</v>
      </c>
      <c r="I13" s="103">
        <v>0.99764516700000005</v>
      </c>
      <c r="J13" s="103">
        <v>2.1948182E-2</v>
      </c>
      <c r="K13" s="106"/>
      <c r="L13" s="103">
        <v>0.65942593900000002</v>
      </c>
      <c r="M13" s="103">
        <v>0.35006677400000002</v>
      </c>
      <c r="N13" s="103"/>
      <c r="O13" s="103">
        <v>4.5327399999999998E-4</v>
      </c>
      <c r="P13" s="103">
        <v>-1.79451</v>
      </c>
      <c r="Q13" s="103" t="s">
        <v>986</v>
      </c>
      <c r="R13" s="89"/>
    </row>
    <row r="14" spans="1:18" ht="15.75">
      <c r="A14" s="129" t="s">
        <v>987</v>
      </c>
      <c r="B14" s="103">
        <v>0.10282330000000001</v>
      </c>
      <c r="C14" s="103">
        <v>0.72738266666666673</v>
      </c>
      <c r="D14" s="103">
        <v>0.3314312333333333</v>
      </c>
      <c r="E14" s="103">
        <v>0.85879050000000001</v>
      </c>
      <c r="F14" s="103" t="s">
        <v>976</v>
      </c>
      <c r="G14" s="103" t="s">
        <v>976</v>
      </c>
      <c r="H14" s="103"/>
      <c r="I14" s="103" t="s">
        <v>976</v>
      </c>
      <c r="J14" s="103" t="s">
        <v>976</v>
      </c>
      <c r="K14" s="106"/>
      <c r="L14" s="103" t="s">
        <v>976</v>
      </c>
      <c r="M14" s="103" t="s">
        <v>976</v>
      </c>
      <c r="N14" s="103" t="s">
        <v>976</v>
      </c>
      <c r="O14" s="103" t="s">
        <v>976</v>
      </c>
      <c r="P14" s="103" t="s">
        <v>976</v>
      </c>
      <c r="Q14" s="103" t="s">
        <v>976</v>
      </c>
      <c r="R14" s="89"/>
    </row>
    <row r="15" spans="1:18" ht="15.75">
      <c r="A15" s="129" t="s">
        <v>988</v>
      </c>
      <c r="B15" s="103">
        <v>3.4967457206666666</v>
      </c>
      <c r="C15" s="103">
        <v>4.285994584</v>
      </c>
      <c r="D15" s="103">
        <v>4.6928304110000001</v>
      </c>
      <c r="E15" s="103">
        <v>4.8477527649999992</v>
      </c>
      <c r="F15" s="103">
        <v>3.3763894000000003E-2</v>
      </c>
      <c r="G15" s="103">
        <v>0.38699867999999998</v>
      </c>
      <c r="H15" s="103"/>
      <c r="I15" s="103">
        <v>0.99416766199999995</v>
      </c>
      <c r="J15" s="103">
        <v>7.1667120000000004E-3</v>
      </c>
      <c r="K15" s="106"/>
      <c r="L15" s="103">
        <v>6.4747627000000002E-2</v>
      </c>
      <c r="M15" s="103">
        <v>-0.57737787200000001</v>
      </c>
      <c r="N15" s="103"/>
      <c r="O15" s="103">
        <v>0.67649951200000003</v>
      </c>
      <c r="P15" s="103">
        <v>-0.18671395199999999</v>
      </c>
      <c r="Q15" s="103"/>
      <c r="R15" s="89"/>
    </row>
    <row r="16" spans="1:18" ht="15.75">
      <c r="A16" s="129" t="s">
        <v>989</v>
      </c>
      <c r="B16" s="103">
        <v>9.925790000000001</v>
      </c>
      <c r="C16" s="103">
        <v>17.493496666666669</v>
      </c>
      <c r="D16" s="103">
        <v>11.289847</v>
      </c>
      <c r="E16" s="103">
        <v>15.086475</v>
      </c>
      <c r="F16" s="103">
        <v>2.3699999999999999E-9</v>
      </c>
      <c r="G16" s="103">
        <v>0.82700286000000001</v>
      </c>
      <c r="H16" s="103"/>
      <c r="I16" s="103">
        <v>0.48824846700000002</v>
      </c>
      <c r="J16" s="103">
        <v>0.38356101500000001</v>
      </c>
      <c r="K16" s="106"/>
      <c r="L16" s="103">
        <v>0.30837339800000002</v>
      </c>
      <c r="M16" s="103">
        <v>-0.28409357800000001</v>
      </c>
      <c r="N16" s="103"/>
      <c r="O16" s="103">
        <v>0.684588843</v>
      </c>
      <c r="P16" s="103">
        <v>0.168954786</v>
      </c>
      <c r="Q16" s="103"/>
      <c r="R16" s="89"/>
    </row>
    <row r="17" spans="1:18" ht="15.75">
      <c r="A17" s="129" t="s">
        <v>990</v>
      </c>
      <c r="B17" s="103">
        <v>2.4010998556666667</v>
      </c>
      <c r="C17" s="103">
        <v>5.4744630463333337</v>
      </c>
      <c r="D17" s="103">
        <v>3.2766294200000003</v>
      </c>
      <c r="E17" s="103">
        <v>5.1054212784999997</v>
      </c>
      <c r="F17" s="103">
        <v>1.0600000000000001E-9</v>
      </c>
      <c r="G17" s="103">
        <v>1.0707095579999999</v>
      </c>
      <c r="H17" s="103" t="s">
        <v>981</v>
      </c>
      <c r="I17" s="103">
        <v>0.343201543</v>
      </c>
      <c r="J17" s="103">
        <v>0.52147829300000004</v>
      </c>
      <c r="K17" s="106"/>
      <c r="L17" s="103">
        <v>0.19731100900000001</v>
      </c>
      <c r="M17" s="103">
        <v>-0.46605196500000001</v>
      </c>
      <c r="N17" s="103"/>
      <c r="O17" s="103">
        <v>0.86309764300000003</v>
      </c>
      <c r="P17" s="103">
        <v>9.3656234000000005E-2</v>
      </c>
      <c r="Q17" s="107"/>
      <c r="R17" s="89"/>
    </row>
    <row r="18" spans="1:18" ht="15.75">
      <c r="A18" s="129" t="s">
        <v>1187</v>
      </c>
      <c r="B18" s="103">
        <v>33.665900000000001</v>
      </c>
      <c r="C18" s="103">
        <v>65.534366666666671</v>
      </c>
      <c r="D18" s="103">
        <v>77.449133333333336</v>
      </c>
      <c r="E18" s="103">
        <v>153.55799999999999</v>
      </c>
      <c r="F18" s="103">
        <v>2.8299999999999999E-9</v>
      </c>
      <c r="G18" s="103">
        <v>1.1910073919999999</v>
      </c>
      <c r="H18" s="103" t="s">
        <v>981</v>
      </c>
      <c r="I18" s="103">
        <v>0.102314958</v>
      </c>
      <c r="J18" s="103">
        <v>1.13230337</v>
      </c>
      <c r="K18" s="106"/>
      <c r="L18" s="103">
        <v>8.4409100000000005E-4</v>
      </c>
      <c r="M18" s="103">
        <v>-1.3944383499999999</v>
      </c>
      <c r="N18" s="103" t="s">
        <v>986</v>
      </c>
      <c r="O18" s="103">
        <v>8.2886409999999994E-3</v>
      </c>
      <c r="P18" s="103">
        <v>-1.3244808990000001</v>
      </c>
      <c r="Q18" s="103" t="s">
        <v>986</v>
      </c>
      <c r="R18" s="89"/>
    </row>
    <row r="19" spans="1:18" ht="15.75">
      <c r="A19" s="129" t="s">
        <v>991</v>
      </c>
      <c r="B19" s="103">
        <v>0.14373832</v>
      </c>
      <c r="C19" s="103">
        <v>1.1746666666666668E-6</v>
      </c>
      <c r="D19" s="103">
        <v>1.2423334953333331</v>
      </c>
      <c r="E19" s="103">
        <v>1.3144910000000001</v>
      </c>
      <c r="F19" s="103" t="s">
        <v>976</v>
      </c>
      <c r="G19" s="103" t="s">
        <v>976</v>
      </c>
      <c r="H19" s="103"/>
      <c r="I19" s="103" t="s">
        <v>976</v>
      </c>
      <c r="J19" s="103" t="s">
        <v>976</v>
      </c>
      <c r="K19" s="106"/>
      <c r="L19" s="103" t="s">
        <v>976</v>
      </c>
      <c r="M19" s="103" t="s">
        <v>976</v>
      </c>
      <c r="N19" s="103" t="s">
        <v>976</v>
      </c>
      <c r="O19" s="103" t="s">
        <v>976</v>
      </c>
      <c r="P19" s="103" t="s">
        <v>976</v>
      </c>
      <c r="Q19" s="103" t="s">
        <v>976</v>
      </c>
      <c r="R19" s="89"/>
    </row>
    <row r="20" spans="1:18" ht="15.75">
      <c r="A20" s="129" t="s">
        <v>992</v>
      </c>
      <c r="B20" s="103">
        <v>58.251270333333338</v>
      </c>
      <c r="C20" s="103">
        <v>43.084001333333333</v>
      </c>
      <c r="D20" s="103">
        <v>73.55481833333333</v>
      </c>
      <c r="E20" s="103">
        <v>32.989690504999999</v>
      </c>
      <c r="F20" s="103">
        <v>1.2603700000000001E-4</v>
      </c>
      <c r="G20" s="103">
        <v>-0.53813274499999997</v>
      </c>
      <c r="H20" s="103"/>
      <c r="I20" s="103">
        <v>0.13079576300000001</v>
      </c>
      <c r="J20" s="103">
        <v>-1.261246584</v>
      </c>
      <c r="K20" s="106"/>
      <c r="L20" s="103">
        <v>0.43693786099999998</v>
      </c>
      <c r="M20" s="103">
        <v>-0.37540976399999998</v>
      </c>
      <c r="N20" s="103"/>
      <c r="O20" s="103">
        <v>0.25876474999999999</v>
      </c>
      <c r="P20" s="103">
        <v>0.357929777</v>
      </c>
      <c r="Q20" s="103"/>
      <c r="R20" s="89"/>
    </row>
    <row r="21" spans="1:18" ht="15.75">
      <c r="A21" s="129" t="s">
        <v>993</v>
      </c>
      <c r="B21" s="103">
        <v>5.2200099999999994</v>
      </c>
      <c r="C21" s="103">
        <v>2.466836666666667</v>
      </c>
      <c r="D21" s="103">
        <v>1.7543666666666666</v>
      </c>
      <c r="E21" s="103">
        <v>1.603745</v>
      </c>
      <c r="F21" s="103" t="s">
        <v>976</v>
      </c>
      <c r="G21" s="103" t="s">
        <v>976</v>
      </c>
      <c r="H21" s="103"/>
      <c r="I21" s="103" t="s">
        <v>976</v>
      </c>
      <c r="J21" s="103" t="s">
        <v>976</v>
      </c>
      <c r="K21" s="106"/>
      <c r="L21" s="103" t="s">
        <v>976</v>
      </c>
      <c r="M21" s="103" t="s">
        <v>976</v>
      </c>
      <c r="N21" s="103" t="s">
        <v>976</v>
      </c>
      <c r="O21" s="103" t="s">
        <v>976</v>
      </c>
      <c r="P21" s="103" t="s">
        <v>976</v>
      </c>
      <c r="Q21" s="103" t="s">
        <v>976</v>
      </c>
      <c r="R21" s="89"/>
    </row>
    <row r="22" spans="1:18" ht="15.75">
      <c r="A22" s="129" t="s">
        <v>994</v>
      </c>
      <c r="B22" s="103">
        <v>117.36067333333334</v>
      </c>
      <c r="C22" s="103">
        <v>101.0086</v>
      </c>
      <c r="D22" s="103">
        <v>117.8784836</v>
      </c>
      <c r="E22" s="103">
        <v>96.764354999999995</v>
      </c>
      <c r="F22" s="103">
        <v>0.268703686</v>
      </c>
      <c r="G22" s="103">
        <v>0.190794256</v>
      </c>
      <c r="H22" s="103"/>
      <c r="I22" s="103">
        <v>0.63889907300000004</v>
      </c>
      <c r="J22" s="103">
        <v>-0.31599427200000002</v>
      </c>
      <c r="K22" s="106"/>
      <c r="L22" s="103">
        <v>0.13216154399999999</v>
      </c>
      <c r="M22" s="103">
        <v>-0.42954304999999998</v>
      </c>
      <c r="N22" s="103"/>
      <c r="O22" s="103">
        <v>0.88162442699999999</v>
      </c>
      <c r="P22" s="103">
        <v>8.6382311000000003E-2</v>
      </c>
      <c r="Q22" s="103"/>
      <c r="R22" s="89"/>
    </row>
    <row r="23" spans="1:18" ht="15.75">
      <c r="A23" s="129" t="s">
        <v>995</v>
      </c>
      <c r="B23" s="103">
        <v>9.4521566666666672</v>
      </c>
      <c r="C23" s="103">
        <v>18.779766666666664</v>
      </c>
      <c r="D23" s="103">
        <v>45.793633333333332</v>
      </c>
      <c r="E23" s="103">
        <v>26.048950000000001</v>
      </c>
      <c r="F23" s="103" t="s">
        <v>976</v>
      </c>
      <c r="G23" s="103" t="s">
        <v>976</v>
      </c>
      <c r="H23" s="103"/>
      <c r="I23" s="103">
        <v>0.75788151299999995</v>
      </c>
      <c r="J23" s="103">
        <v>-0.71644643799999996</v>
      </c>
      <c r="K23" s="106"/>
      <c r="L23" s="103">
        <v>1.5799892999999999E-2</v>
      </c>
      <c r="M23" s="103">
        <v>-2.4474118219999998</v>
      </c>
      <c r="N23" s="103"/>
      <c r="O23" s="103">
        <v>0.82240056900000003</v>
      </c>
      <c r="P23" s="103">
        <v>-0.55347769099999999</v>
      </c>
      <c r="Q23" s="103"/>
      <c r="R23" s="89"/>
    </row>
    <row r="24" spans="1:18" ht="15.75">
      <c r="A24" s="129" t="s">
        <v>996</v>
      </c>
      <c r="B24" s="103">
        <v>31.279666666666667</v>
      </c>
      <c r="C24" s="103">
        <v>25.052366666666668</v>
      </c>
      <c r="D24" s="103">
        <v>25.242466666666669</v>
      </c>
      <c r="E24" s="103">
        <v>19.372900000000001</v>
      </c>
      <c r="F24" s="103">
        <v>0.137022542</v>
      </c>
      <c r="G24" s="103">
        <v>-0.28892401099999998</v>
      </c>
      <c r="H24" s="103"/>
      <c r="I24" s="103">
        <v>0.64547178599999999</v>
      </c>
      <c r="J24" s="103">
        <v>-0.34196737700000002</v>
      </c>
      <c r="K24" s="106"/>
      <c r="L24" s="103">
        <v>0.54574210999999995</v>
      </c>
      <c r="M24" s="103">
        <v>0.22756069500000001</v>
      </c>
      <c r="N24" s="103"/>
      <c r="O24" s="103">
        <v>0.54453575300000001</v>
      </c>
      <c r="P24" s="103">
        <v>0.29205930899999999</v>
      </c>
      <c r="Q24" s="103"/>
      <c r="R24" s="89"/>
    </row>
    <row r="25" spans="1:18" ht="15.75">
      <c r="A25" s="129" t="s">
        <v>997</v>
      </c>
      <c r="B25" s="103">
        <v>4.417583333333333</v>
      </c>
      <c r="C25" s="103">
        <v>7.7125466666666656</v>
      </c>
      <c r="D25" s="103">
        <v>6.0826723333333339</v>
      </c>
      <c r="E25" s="103">
        <v>7.0944450000000003</v>
      </c>
      <c r="F25" s="103">
        <v>3.8847500000000002E-3</v>
      </c>
      <c r="G25" s="103">
        <v>0.61150759300000002</v>
      </c>
      <c r="H25" s="103"/>
      <c r="I25" s="103">
        <v>0.93053832800000003</v>
      </c>
      <c r="J25" s="103">
        <v>8.2630649E-2</v>
      </c>
      <c r="K25" s="106"/>
      <c r="L25" s="103">
        <v>0.31107221200000001</v>
      </c>
      <c r="M25" s="103">
        <v>-0.42389458200000002</v>
      </c>
      <c r="N25" s="103"/>
      <c r="O25" s="103">
        <v>0.85851712800000002</v>
      </c>
      <c r="P25" s="103">
        <v>0.114847539</v>
      </c>
      <c r="Q25" s="103"/>
      <c r="R25" s="89"/>
    </row>
    <row r="26" spans="1:18" ht="15.75">
      <c r="A26" s="129" t="s">
        <v>998</v>
      </c>
      <c r="B26" s="103">
        <v>16.796913333333332</v>
      </c>
      <c r="C26" s="103">
        <v>13.909806666666666</v>
      </c>
      <c r="D26" s="103">
        <v>19.948640000000001</v>
      </c>
      <c r="E26" s="103">
        <v>12.9491975</v>
      </c>
      <c r="F26" s="103">
        <v>1.009048E-3</v>
      </c>
      <c r="G26" s="103">
        <v>-0.62745306099999998</v>
      </c>
      <c r="H26" s="103"/>
      <c r="I26" s="103">
        <v>0.25922476100000003</v>
      </c>
      <c r="J26" s="103">
        <v>-0.64758104100000002</v>
      </c>
      <c r="K26" s="106"/>
      <c r="L26" s="103">
        <v>0.94837935299999998</v>
      </c>
      <c r="M26" s="103">
        <v>-2.9503703999999999E-2</v>
      </c>
      <c r="N26" s="103"/>
      <c r="O26" s="103">
        <v>1</v>
      </c>
      <c r="P26" s="103">
        <v>3.9337560000000001E-3</v>
      </c>
      <c r="Q26" s="103"/>
      <c r="R26" s="89"/>
    </row>
    <row r="27" spans="1:18" ht="15.75">
      <c r="A27" s="129" t="s">
        <v>999</v>
      </c>
      <c r="B27" s="103">
        <v>7.5163699999999993</v>
      </c>
      <c r="C27" s="103">
        <v>12.157473666666666</v>
      </c>
      <c r="D27" s="103">
        <v>7.7120842673333341</v>
      </c>
      <c r="E27" s="103">
        <v>12.511209990000001</v>
      </c>
      <c r="F27" s="103">
        <v>1.8347078999999999E-2</v>
      </c>
      <c r="G27" s="103">
        <v>0.38885277899999998</v>
      </c>
      <c r="H27" s="103"/>
      <c r="I27" s="103">
        <v>0.230447763</v>
      </c>
      <c r="J27" s="103">
        <v>0.58041382399999997</v>
      </c>
      <c r="K27" s="106"/>
      <c r="L27" s="103">
        <v>0.99865500900000004</v>
      </c>
      <c r="M27" s="103">
        <v>3.6797959999999999E-3</v>
      </c>
      <c r="N27" s="103"/>
      <c r="O27" s="103">
        <v>0.67600801899999996</v>
      </c>
      <c r="P27" s="103">
        <v>-0.176016969</v>
      </c>
      <c r="Q27" s="103"/>
      <c r="R27" s="89"/>
    </row>
    <row r="28" spans="1:18" ht="15.75">
      <c r="A28" s="129" t="s">
        <v>1000</v>
      </c>
      <c r="B28" s="103">
        <v>0</v>
      </c>
      <c r="C28" s="103">
        <v>0</v>
      </c>
      <c r="D28" s="103">
        <v>9.6815000000000009E-3</v>
      </c>
      <c r="E28" s="103">
        <v>2.419485E-2</v>
      </c>
      <c r="F28" s="103" t="s">
        <v>976</v>
      </c>
      <c r="G28" s="103" t="s">
        <v>976</v>
      </c>
      <c r="H28" s="103"/>
      <c r="I28" s="103" t="s">
        <v>976</v>
      </c>
      <c r="J28" s="103" t="s">
        <v>976</v>
      </c>
      <c r="K28" s="106"/>
      <c r="L28" s="103" t="s">
        <v>976</v>
      </c>
      <c r="M28" s="103" t="s">
        <v>976</v>
      </c>
      <c r="N28" s="103" t="s">
        <v>976</v>
      </c>
      <c r="O28" s="103" t="s">
        <v>976</v>
      </c>
      <c r="P28" s="103" t="s">
        <v>976</v>
      </c>
      <c r="Q28" s="103" t="s">
        <v>976</v>
      </c>
      <c r="R28" s="89"/>
    </row>
    <row r="29" spans="1:18" ht="15.75">
      <c r="A29" s="129" t="s">
        <v>1001</v>
      </c>
      <c r="B29" s="103">
        <v>22.029538766666665</v>
      </c>
      <c r="C29" s="103">
        <v>27.790481</v>
      </c>
      <c r="D29" s="103">
        <v>20.197269666666667</v>
      </c>
      <c r="E29" s="103">
        <v>25.330725000000001</v>
      </c>
      <c r="F29" s="103">
        <v>3.0073420000000001E-3</v>
      </c>
      <c r="G29" s="103">
        <v>0.45713589399999999</v>
      </c>
      <c r="H29" s="103"/>
      <c r="I29" s="103">
        <v>0.45843346099999999</v>
      </c>
      <c r="J29" s="103">
        <v>0.39479103100000001</v>
      </c>
      <c r="K29" s="106"/>
      <c r="L29" s="103">
        <v>0.90330766799999995</v>
      </c>
      <c r="M29" s="103">
        <v>-4.5753098999999998E-2</v>
      </c>
      <c r="N29" s="103"/>
      <c r="O29" s="103">
        <v>0.96955458100000003</v>
      </c>
      <c r="P29" s="103">
        <v>2.7189272E-2</v>
      </c>
      <c r="Q29" s="103"/>
      <c r="R29" s="89"/>
    </row>
    <row r="30" spans="1:18" ht="15.75">
      <c r="A30" s="129" t="s">
        <v>1002</v>
      </c>
      <c r="B30" s="103">
        <v>13.969666666666667</v>
      </c>
      <c r="C30" s="103">
        <v>18.044166666666669</v>
      </c>
      <c r="D30" s="103">
        <v>15.997</v>
      </c>
      <c r="E30" s="103">
        <v>21.888449999999999</v>
      </c>
      <c r="F30" s="103">
        <v>1.8981347999999999E-2</v>
      </c>
      <c r="G30" s="103">
        <v>0.47152774600000003</v>
      </c>
      <c r="H30" s="103"/>
      <c r="I30" s="103">
        <v>0.37942879000000002</v>
      </c>
      <c r="J30" s="103">
        <v>0.51184291100000001</v>
      </c>
      <c r="K30" s="106"/>
      <c r="L30" s="103">
        <v>0.403440413</v>
      </c>
      <c r="M30" s="103">
        <v>-0.33083243600000001</v>
      </c>
      <c r="N30" s="103"/>
      <c r="O30" s="103">
        <v>0.34971550400000001</v>
      </c>
      <c r="P30" s="103">
        <v>-0.35968451699999998</v>
      </c>
      <c r="Q30" s="103"/>
      <c r="R30" s="89"/>
    </row>
    <row r="31" spans="1:18" ht="16.5" thickBot="1">
      <c r="A31" s="130" t="s">
        <v>1003</v>
      </c>
      <c r="B31" s="108">
        <v>5.4409333333333336</v>
      </c>
      <c r="C31" s="108">
        <v>11.349266666666667</v>
      </c>
      <c r="D31" s="108">
        <v>5.9506033333333335</v>
      </c>
      <c r="E31" s="108">
        <v>4.38476</v>
      </c>
      <c r="F31" s="108">
        <v>2.83E-5</v>
      </c>
      <c r="G31" s="108">
        <v>1.500119948</v>
      </c>
      <c r="H31" s="108" t="s">
        <v>981</v>
      </c>
      <c r="I31" s="108">
        <v>0.87031233799999996</v>
      </c>
      <c r="J31" s="108">
        <v>-0.27096493799999999</v>
      </c>
      <c r="K31" s="111"/>
      <c r="L31" s="108">
        <v>0.58850412299999999</v>
      </c>
      <c r="M31" s="108">
        <v>-0.524526406</v>
      </c>
      <c r="N31" s="108"/>
      <c r="O31" s="108">
        <v>8.0980779999999999E-3</v>
      </c>
      <c r="P31" s="108">
        <v>1.253738217</v>
      </c>
      <c r="Q31" s="108" t="s">
        <v>981</v>
      </c>
      <c r="R31" s="89"/>
    </row>
    <row r="32" spans="1:18" ht="15">
      <c r="A32" s="88"/>
      <c r="B32" s="88"/>
      <c r="C32" s="88"/>
      <c r="D32" s="88"/>
      <c r="E32" s="88"/>
      <c r="F32" s="88"/>
      <c r="G32" s="88"/>
      <c r="H32" s="88"/>
      <c r="I32" s="88"/>
      <c r="J32" s="89"/>
      <c r="K32" s="89"/>
      <c r="R32" s="89"/>
    </row>
    <row r="33" spans="1:18" ht="15">
      <c r="A33" s="88"/>
      <c r="B33" s="88"/>
      <c r="C33" s="88"/>
      <c r="D33" s="88"/>
      <c r="E33" s="88"/>
      <c r="F33" s="88"/>
      <c r="G33" s="88"/>
      <c r="H33" s="88"/>
      <c r="I33" s="88"/>
      <c r="J33" s="84"/>
      <c r="K33" s="84"/>
      <c r="R33" s="84"/>
    </row>
  </sheetData>
  <mergeCells count="5">
    <mergeCell ref="F3:H3"/>
    <mergeCell ref="I3:K3"/>
    <mergeCell ref="A3:A4"/>
    <mergeCell ref="L3:N3"/>
    <mergeCell ref="O3:Q3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GR12"/>
  <sheetViews>
    <sheetView workbookViewId="0">
      <selection activeCell="I16" sqref="I16"/>
    </sheetView>
  </sheetViews>
  <sheetFormatPr defaultRowHeight="13.5"/>
  <cols>
    <col min="1" max="1" width="10" style="107" customWidth="1"/>
    <col min="2" max="16384" width="9" style="107"/>
  </cols>
  <sheetData>
    <row r="1" spans="1:200" ht="15.75">
      <c r="A1" s="103" t="s">
        <v>1404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  <c r="AA1" s="117"/>
      <c r="AB1" s="117"/>
      <c r="AC1" s="117"/>
      <c r="AD1" s="117"/>
      <c r="AE1" s="117"/>
      <c r="AF1" s="117"/>
      <c r="AG1" s="117"/>
      <c r="AH1" s="117"/>
      <c r="AI1" s="117"/>
      <c r="AJ1" s="117"/>
      <c r="AK1" s="117"/>
      <c r="AL1" s="117"/>
      <c r="AM1" s="117"/>
      <c r="AN1" s="117"/>
      <c r="AO1" s="117"/>
      <c r="AP1" s="117"/>
      <c r="AQ1" s="117"/>
      <c r="AR1" s="117"/>
      <c r="AS1" s="117"/>
      <c r="AT1" s="117"/>
      <c r="AU1" s="117"/>
      <c r="AV1" s="117"/>
      <c r="AW1" s="117"/>
      <c r="AX1" s="117"/>
      <c r="AY1" s="117"/>
      <c r="AZ1" s="117"/>
      <c r="BA1" s="117"/>
      <c r="BB1" s="117"/>
      <c r="BC1" s="117"/>
      <c r="BD1" s="117"/>
      <c r="BE1" s="117"/>
      <c r="BF1" s="117"/>
      <c r="BG1" s="117"/>
      <c r="BH1" s="117"/>
      <c r="BI1" s="117"/>
      <c r="BJ1" s="117"/>
      <c r="BK1" s="117"/>
      <c r="BL1" s="117"/>
      <c r="BM1" s="117"/>
      <c r="BN1" s="117"/>
      <c r="BO1" s="117"/>
      <c r="BP1" s="117"/>
      <c r="BQ1" s="117"/>
      <c r="BR1" s="117"/>
      <c r="BS1" s="117"/>
      <c r="BT1" s="117"/>
      <c r="BU1" s="117"/>
      <c r="BV1" s="117"/>
      <c r="BW1" s="117"/>
      <c r="BX1" s="117"/>
      <c r="BY1" s="117"/>
      <c r="BZ1" s="117"/>
      <c r="CA1" s="117"/>
      <c r="CB1" s="117"/>
      <c r="CC1" s="117"/>
      <c r="CD1" s="117"/>
      <c r="CE1" s="117"/>
      <c r="CF1" s="117"/>
      <c r="CG1" s="117"/>
      <c r="CH1" s="117"/>
      <c r="CI1" s="117"/>
      <c r="CJ1" s="117"/>
      <c r="CK1" s="117"/>
      <c r="CL1" s="117"/>
      <c r="CM1" s="117"/>
      <c r="CN1" s="117"/>
      <c r="CO1" s="117"/>
      <c r="CP1" s="117"/>
      <c r="CQ1" s="117"/>
      <c r="CR1" s="117"/>
      <c r="CS1" s="117"/>
      <c r="CT1" s="117"/>
      <c r="CU1" s="117"/>
      <c r="CV1" s="117"/>
      <c r="CW1" s="117"/>
      <c r="CX1" s="117"/>
      <c r="CY1" s="117"/>
      <c r="CZ1" s="117"/>
      <c r="DA1" s="117"/>
      <c r="DB1" s="117"/>
      <c r="DC1" s="117"/>
      <c r="DD1" s="117"/>
      <c r="DE1" s="117"/>
      <c r="DF1" s="117"/>
      <c r="DG1" s="117"/>
      <c r="DH1" s="117"/>
      <c r="DI1" s="117"/>
      <c r="DJ1" s="117"/>
      <c r="DK1" s="117"/>
      <c r="DL1" s="117"/>
      <c r="DM1" s="117"/>
      <c r="DN1" s="117"/>
      <c r="DO1" s="117"/>
      <c r="DP1" s="117"/>
      <c r="DQ1" s="117"/>
      <c r="DR1" s="117"/>
      <c r="DS1" s="117"/>
      <c r="DT1" s="117"/>
      <c r="DU1" s="117"/>
      <c r="DV1" s="117"/>
      <c r="DW1" s="117"/>
      <c r="DX1" s="117"/>
      <c r="DY1" s="117"/>
      <c r="DZ1" s="117"/>
      <c r="EA1" s="117"/>
      <c r="EB1" s="117"/>
      <c r="EC1" s="117"/>
      <c r="ED1" s="117"/>
      <c r="EE1" s="117"/>
      <c r="EF1" s="117"/>
      <c r="EG1" s="117"/>
      <c r="EH1" s="117"/>
      <c r="EI1" s="117"/>
      <c r="EJ1" s="117"/>
      <c r="EK1" s="117"/>
      <c r="EL1" s="117"/>
      <c r="EM1" s="117"/>
      <c r="EN1" s="117"/>
      <c r="EO1" s="117"/>
      <c r="EP1" s="117"/>
      <c r="EQ1" s="117"/>
      <c r="ER1" s="117"/>
      <c r="ES1" s="117"/>
      <c r="ET1" s="117"/>
      <c r="EU1" s="117"/>
      <c r="EV1" s="117"/>
      <c r="EW1" s="117"/>
      <c r="EX1" s="117"/>
      <c r="EY1" s="117"/>
      <c r="EZ1" s="117"/>
      <c r="FA1" s="117"/>
      <c r="FB1" s="117"/>
      <c r="FC1" s="117"/>
      <c r="FD1" s="117"/>
      <c r="FE1" s="117"/>
      <c r="FF1" s="117"/>
      <c r="FG1" s="117"/>
      <c r="FH1" s="117"/>
      <c r="FI1" s="117"/>
      <c r="FJ1" s="117"/>
      <c r="FK1" s="117"/>
      <c r="FL1" s="117"/>
      <c r="FM1" s="117"/>
      <c r="FN1" s="117"/>
      <c r="FO1" s="117"/>
      <c r="FP1" s="117"/>
      <c r="FQ1" s="117"/>
      <c r="FR1" s="117"/>
      <c r="FS1" s="117"/>
      <c r="FT1" s="117"/>
      <c r="FU1" s="117"/>
      <c r="FV1" s="117"/>
      <c r="FW1" s="117"/>
      <c r="FX1" s="117"/>
      <c r="FY1" s="117"/>
      <c r="FZ1" s="117"/>
      <c r="GA1" s="117"/>
      <c r="GB1" s="117"/>
      <c r="GC1" s="117"/>
      <c r="GD1" s="117"/>
      <c r="GE1" s="117"/>
      <c r="GF1" s="117"/>
      <c r="GG1" s="117"/>
      <c r="GH1" s="117"/>
      <c r="GI1" s="117"/>
      <c r="GJ1" s="117"/>
      <c r="GK1" s="117"/>
      <c r="GL1" s="117"/>
      <c r="GM1" s="117"/>
      <c r="GN1" s="117"/>
      <c r="GO1" s="117"/>
      <c r="GP1" s="117"/>
      <c r="GQ1" s="117"/>
      <c r="GR1" s="117"/>
    </row>
    <row r="2" spans="1:200" ht="16.5" thickBot="1">
      <c r="A2" s="108"/>
      <c r="B2" s="118"/>
      <c r="C2" s="118"/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  <c r="AE2" s="118"/>
      <c r="AF2" s="118"/>
      <c r="AG2" s="118"/>
      <c r="AH2" s="118"/>
      <c r="AI2" s="118"/>
      <c r="AJ2" s="118"/>
      <c r="AK2" s="118"/>
      <c r="AL2" s="118"/>
      <c r="AM2" s="118"/>
      <c r="AN2" s="118"/>
      <c r="AO2" s="118"/>
      <c r="AP2" s="118"/>
      <c r="AQ2" s="118"/>
      <c r="AR2" s="118"/>
      <c r="AS2" s="118"/>
      <c r="AT2" s="118"/>
      <c r="AU2" s="118"/>
      <c r="AV2" s="118"/>
      <c r="AW2" s="118"/>
      <c r="AX2" s="118"/>
      <c r="AY2" s="118"/>
      <c r="AZ2" s="118"/>
      <c r="BA2" s="118"/>
      <c r="BB2" s="118"/>
      <c r="BC2" s="118"/>
      <c r="BD2" s="118"/>
      <c r="BE2" s="118"/>
      <c r="BF2" s="118"/>
      <c r="BG2" s="118"/>
      <c r="BH2" s="118"/>
      <c r="BI2" s="118"/>
      <c r="BJ2" s="118"/>
      <c r="BK2" s="118"/>
      <c r="BL2" s="118"/>
      <c r="BM2" s="118"/>
      <c r="BN2" s="118"/>
      <c r="BO2" s="118"/>
      <c r="BP2" s="118"/>
      <c r="BQ2" s="118"/>
      <c r="BR2" s="118"/>
      <c r="BS2" s="118"/>
      <c r="BT2" s="118"/>
      <c r="BU2" s="118"/>
      <c r="BV2" s="118"/>
      <c r="BW2" s="118"/>
      <c r="BX2" s="118"/>
      <c r="BY2" s="118"/>
      <c r="BZ2" s="118"/>
      <c r="CA2" s="118"/>
      <c r="CB2" s="118"/>
      <c r="CC2" s="118"/>
      <c r="CD2" s="118"/>
      <c r="CE2" s="118"/>
      <c r="CF2" s="118"/>
      <c r="CG2" s="118"/>
      <c r="CH2" s="118"/>
      <c r="CI2" s="118"/>
      <c r="CJ2" s="118"/>
      <c r="CK2" s="118"/>
      <c r="CL2" s="118"/>
      <c r="CM2" s="118"/>
      <c r="CN2" s="118"/>
      <c r="CO2" s="118"/>
      <c r="CP2" s="118"/>
      <c r="CQ2" s="118"/>
      <c r="CR2" s="118"/>
      <c r="CS2" s="118"/>
      <c r="CT2" s="118"/>
      <c r="CU2" s="118"/>
      <c r="CV2" s="118"/>
      <c r="CW2" s="118"/>
      <c r="CX2" s="118"/>
      <c r="CY2" s="118"/>
      <c r="CZ2" s="118"/>
      <c r="DA2" s="118"/>
      <c r="DB2" s="118"/>
      <c r="DC2" s="118"/>
      <c r="DD2" s="118"/>
      <c r="DE2" s="118"/>
      <c r="DF2" s="118"/>
      <c r="DG2" s="118"/>
      <c r="DH2" s="118"/>
      <c r="DI2" s="118"/>
      <c r="DJ2" s="118"/>
      <c r="DK2" s="118"/>
      <c r="DL2" s="118"/>
      <c r="DM2" s="118"/>
      <c r="DN2" s="118"/>
      <c r="DO2" s="118"/>
      <c r="DP2" s="118"/>
      <c r="DQ2" s="118"/>
      <c r="DR2" s="118"/>
      <c r="DS2" s="118"/>
      <c r="DT2" s="118"/>
      <c r="DU2" s="118"/>
      <c r="DV2" s="118"/>
      <c r="DW2" s="118"/>
      <c r="DX2" s="118"/>
      <c r="DY2" s="118"/>
      <c r="DZ2" s="118"/>
      <c r="EA2" s="118"/>
      <c r="EB2" s="118"/>
      <c r="EC2" s="118"/>
      <c r="ED2" s="118"/>
      <c r="EE2" s="118"/>
      <c r="EF2" s="118"/>
      <c r="EG2" s="118"/>
      <c r="EH2" s="118"/>
      <c r="EI2" s="118"/>
      <c r="EJ2" s="118"/>
      <c r="EK2" s="118"/>
      <c r="EL2" s="118"/>
      <c r="EM2" s="118"/>
      <c r="EN2" s="118"/>
      <c r="EO2" s="118"/>
      <c r="EP2" s="118"/>
      <c r="EQ2" s="118"/>
      <c r="ER2" s="118"/>
      <c r="ES2" s="118"/>
      <c r="ET2" s="118"/>
      <c r="EU2" s="118"/>
      <c r="EV2" s="118"/>
      <c r="EW2" s="118"/>
      <c r="EX2" s="118"/>
      <c r="EY2" s="118"/>
      <c r="EZ2" s="118"/>
      <c r="FA2" s="118"/>
      <c r="FB2" s="118"/>
      <c r="FC2" s="118"/>
      <c r="FD2" s="118"/>
      <c r="FE2" s="118"/>
      <c r="FF2" s="118"/>
      <c r="FG2" s="118"/>
      <c r="FH2" s="118"/>
      <c r="FI2" s="118"/>
      <c r="FJ2" s="118"/>
      <c r="FK2" s="118"/>
      <c r="FL2" s="118"/>
      <c r="FM2" s="118"/>
      <c r="FN2" s="118"/>
      <c r="FO2" s="118"/>
      <c r="FP2" s="118"/>
      <c r="FQ2" s="118"/>
      <c r="FR2" s="118"/>
      <c r="FS2" s="118"/>
      <c r="FT2" s="118"/>
      <c r="FU2" s="118"/>
      <c r="FV2" s="118"/>
      <c r="FW2" s="118"/>
      <c r="FX2" s="118"/>
      <c r="FY2" s="118"/>
      <c r="FZ2" s="118"/>
      <c r="GA2" s="118"/>
      <c r="GB2" s="118"/>
      <c r="GC2" s="118"/>
      <c r="GD2" s="118"/>
      <c r="GE2" s="118"/>
      <c r="GF2" s="118"/>
      <c r="GG2" s="118"/>
      <c r="GH2" s="118"/>
      <c r="GI2" s="118"/>
      <c r="GJ2" s="118"/>
      <c r="GK2" s="118"/>
      <c r="GL2" s="118"/>
      <c r="GM2" s="118"/>
      <c r="GN2" s="118"/>
      <c r="GO2" s="118"/>
      <c r="GP2" s="118"/>
      <c r="GQ2" s="118"/>
      <c r="GR2" s="118"/>
    </row>
    <row r="3" spans="1:200" ht="15.75">
      <c r="A3" s="74" t="s">
        <v>1188</v>
      </c>
      <c r="B3" s="74" t="s">
        <v>1189</v>
      </c>
      <c r="C3" s="74" t="s">
        <v>1190</v>
      </c>
      <c r="D3" s="74" t="s">
        <v>1191</v>
      </c>
      <c r="E3" s="74" t="s">
        <v>1192</v>
      </c>
      <c r="F3" s="74" t="s">
        <v>1193</v>
      </c>
      <c r="G3" s="74" t="s">
        <v>1194</v>
      </c>
      <c r="H3" s="74" t="s">
        <v>1195</v>
      </c>
      <c r="I3" s="74" t="s">
        <v>1196</v>
      </c>
      <c r="J3" s="74" t="s">
        <v>1197</v>
      </c>
      <c r="K3" s="74" t="s">
        <v>1198</v>
      </c>
      <c r="L3" s="74" t="s">
        <v>1199</v>
      </c>
      <c r="M3" s="74" t="s">
        <v>1200</v>
      </c>
      <c r="N3" s="74" t="s">
        <v>1201</v>
      </c>
      <c r="O3" s="74" t="s">
        <v>1202</v>
      </c>
      <c r="P3" s="74" t="s">
        <v>1203</v>
      </c>
      <c r="Q3" s="74" t="s">
        <v>1204</v>
      </c>
      <c r="R3" s="74" t="s">
        <v>1205</v>
      </c>
      <c r="S3" s="74" t="s">
        <v>1206</v>
      </c>
      <c r="T3" s="74" t="s">
        <v>1207</v>
      </c>
      <c r="U3" s="74" t="s">
        <v>1208</v>
      </c>
      <c r="V3" s="74" t="s">
        <v>1209</v>
      </c>
      <c r="W3" s="74" t="s">
        <v>1210</v>
      </c>
      <c r="X3" s="74" t="s">
        <v>1211</v>
      </c>
      <c r="Y3" s="74" t="s">
        <v>1212</v>
      </c>
      <c r="Z3" s="74" t="s">
        <v>1213</v>
      </c>
      <c r="AA3" s="74" t="s">
        <v>1214</v>
      </c>
      <c r="AB3" s="74" t="s">
        <v>1215</v>
      </c>
      <c r="AC3" s="74" t="s">
        <v>1216</v>
      </c>
      <c r="AD3" s="74" t="s">
        <v>1217</v>
      </c>
      <c r="AE3" s="74" t="s">
        <v>1218</v>
      </c>
      <c r="AF3" s="74" t="s">
        <v>1219</v>
      </c>
      <c r="AG3" s="74" t="s">
        <v>1220</v>
      </c>
      <c r="AH3" s="74" t="s">
        <v>1221</v>
      </c>
      <c r="AI3" s="74" t="s">
        <v>1222</v>
      </c>
      <c r="AJ3" s="74" t="s">
        <v>1223</v>
      </c>
      <c r="AK3" s="74" t="s">
        <v>1224</v>
      </c>
      <c r="AL3" s="74" t="s">
        <v>1225</v>
      </c>
      <c r="AM3" s="74" t="s">
        <v>1226</v>
      </c>
      <c r="AN3" s="74" t="s">
        <v>1227</v>
      </c>
      <c r="AO3" s="74" t="s">
        <v>1228</v>
      </c>
      <c r="AP3" s="74" t="s">
        <v>1229</v>
      </c>
      <c r="AQ3" s="74" t="s">
        <v>1230</v>
      </c>
      <c r="AR3" s="74" t="s">
        <v>1231</v>
      </c>
      <c r="AS3" s="74" t="s">
        <v>1232</v>
      </c>
      <c r="AT3" s="74" t="s">
        <v>1233</v>
      </c>
      <c r="AU3" s="74" t="s">
        <v>1234</v>
      </c>
      <c r="AV3" s="74" t="s">
        <v>1235</v>
      </c>
      <c r="AW3" s="74" t="s">
        <v>1236</v>
      </c>
      <c r="AX3" s="74" t="s">
        <v>1237</v>
      </c>
      <c r="AY3" s="74" t="s">
        <v>1238</v>
      </c>
      <c r="AZ3" s="74" t="s">
        <v>1239</v>
      </c>
      <c r="BA3" s="74" t="s">
        <v>1240</v>
      </c>
      <c r="BB3" s="74" t="s">
        <v>1241</v>
      </c>
      <c r="BC3" s="74" t="s">
        <v>1242</v>
      </c>
      <c r="BD3" s="74" t="s">
        <v>1243</v>
      </c>
      <c r="BE3" s="74" t="s">
        <v>1244</v>
      </c>
      <c r="BF3" s="74" t="s">
        <v>1245</v>
      </c>
      <c r="BG3" s="74" t="s">
        <v>1246</v>
      </c>
      <c r="BH3" s="74" t="s">
        <v>1247</v>
      </c>
      <c r="BI3" s="74" t="s">
        <v>1248</v>
      </c>
      <c r="BJ3" s="74" t="s">
        <v>1249</v>
      </c>
      <c r="BK3" s="74" t="s">
        <v>1250</v>
      </c>
      <c r="BL3" s="74" t="s">
        <v>1251</v>
      </c>
      <c r="BM3" s="74" t="s">
        <v>1252</v>
      </c>
      <c r="BN3" s="74" t="s">
        <v>1253</v>
      </c>
      <c r="BO3" s="74" t="s">
        <v>1254</v>
      </c>
      <c r="BP3" s="74" t="s">
        <v>1255</v>
      </c>
      <c r="BQ3" s="74" t="s">
        <v>1256</v>
      </c>
      <c r="BR3" s="74" t="s">
        <v>1257</v>
      </c>
      <c r="BS3" s="74" t="s">
        <v>1258</v>
      </c>
      <c r="BT3" s="74" t="s">
        <v>1259</v>
      </c>
      <c r="BU3" s="74" t="s">
        <v>1260</v>
      </c>
      <c r="BV3" s="74" t="s">
        <v>1261</v>
      </c>
      <c r="BW3" s="74" t="s">
        <v>1262</v>
      </c>
      <c r="BX3" s="74" t="s">
        <v>1263</v>
      </c>
      <c r="BY3" s="74" t="s">
        <v>1264</v>
      </c>
      <c r="BZ3" s="74" t="s">
        <v>1265</v>
      </c>
      <c r="CA3" s="74" t="s">
        <v>1266</v>
      </c>
      <c r="CB3" s="74" t="s">
        <v>1267</v>
      </c>
      <c r="CC3" s="74" t="s">
        <v>1268</v>
      </c>
      <c r="CD3" s="74" t="s">
        <v>1269</v>
      </c>
      <c r="CE3" s="74" t="s">
        <v>1270</v>
      </c>
      <c r="CF3" s="74" t="s">
        <v>1271</v>
      </c>
      <c r="CG3" s="74" t="s">
        <v>1272</v>
      </c>
      <c r="CH3" s="74" t="s">
        <v>1273</v>
      </c>
      <c r="CI3" s="74" t="s">
        <v>1274</v>
      </c>
      <c r="CJ3" s="74" t="s">
        <v>1275</v>
      </c>
      <c r="CK3" s="74" t="s">
        <v>1276</v>
      </c>
      <c r="CL3" s="74" t="s">
        <v>1277</v>
      </c>
      <c r="CM3" s="74" t="s">
        <v>1278</v>
      </c>
      <c r="CN3" s="74" t="s">
        <v>1279</v>
      </c>
      <c r="CO3" s="74" t="s">
        <v>1280</v>
      </c>
      <c r="CP3" s="74" t="s">
        <v>1281</v>
      </c>
      <c r="CQ3" s="74" t="s">
        <v>1282</v>
      </c>
      <c r="CR3" s="74" t="s">
        <v>1283</v>
      </c>
      <c r="CS3" s="74" t="s">
        <v>1284</v>
      </c>
      <c r="CT3" s="74" t="s">
        <v>1285</v>
      </c>
      <c r="CU3" s="74" t="s">
        <v>1286</v>
      </c>
      <c r="CV3" s="74" t="s">
        <v>1287</v>
      </c>
      <c r="CW3" s="74" t="s">
        <v>1288</v>
      </c>
      <c r="CX3" s="74" t="s">
        <v>1289</v>
      </c>
      <c r="CY3" s="74" t="s">
        <v>1290</v>
      </c>
      <c r="CZ3" s="74" t="s">
        <v>1291</v>
      </c>
      <c r="DA3" s="74" t="s">
        <v>1292</v>
      </c>
      <c r="DB3" s="74" t="s">
        <v>1293</v>
      </c>
      <c r="DC3" s="74" t="s">
        <v>1294</v>
      </c>
      <c r="DD3" s="74" t="s">
        <v>1295</v>
      </c>
      <c r="DE3" s="74" t="s">
        <v>1296</v>
      </c>
      <c r="DF3" s="74" t="s">
        <v>1297</v>
      </c>
      <c r="DG3" s="74" t="s">
        <v>1298</v>
      </c>
      <c r="DH3" s="74" t="s">
        <v>1299</v>
      </c>
      <c r="DI3" s="74" t="s">
        <v>1300</v>
      </c>
      <c r="DJ3" s="74" t="s">
        <v>1301</v>
      </c>
      <c r="DK3" s="74" t="s">
        <v>1302</v>
      </c>
      <c r="DL3" s="74" t="s">
        <v>1303</v>
      </c>
      <c r="DM3" s="74" t="s">
        <v>1304</v>
      </c>
      <c r="DN3" s="74" t="s">
        <v>1305</v>
      </c>
      <c r="DO3" s="74" t="s">
        <v>1306</v>
      </c>
      <c r="DP3" s="74" t="s">
        <v>1307</v>
      </c>
      <c r="DQ3" s="74" t="s">
        <v>1308</v>
      </c>
      <c r="DR3" s="74" t="s">
        <v>1309</v>
      </c>
      <c r="DS3" s="74" t="s">
        <v>1310</v>
      </c>
      <c r="DT3" s="74" t="s">
        <v>1311</v>
      </c>
      <c r="DU3" s="74" t="s">
        <v>1312</v>
      </c>
      <c r="DV3" s="74" t="s">
        <v>1313</v>
      </c>
      <c r="DW3" s="74" t="s">
        <v>1314</v>
      </c>
      <c r="DX3" s="74" t="s">
        <v>1315</v>
      </c>
      <c r="DY3" s="74" t="s">
        <v>1316</v>
      </c>
      <c r="DZ3" s="74" t="s">
        <v>1317</v>
      </c>
      <c r="EA3" s="74" t="s">
        <v>1318</v>
      </c>
      <c r="EB3" s="74" t="s">
        <v>1319</v>
      </c>
      <c r="EC3" s="74" t="s">
        <v>1320</v>
      </c>
      <c r="ED3" s="74" t="s">
        <v>1321</v>
      </c>
      <c r="EE3" s="74" t="s">
        <v>1322</v>
      </c>
      <c r="EF3" s="74" t="s">
        <v>1323</v>
      </c>
      <c r="EG3" s="74" t="s">
        <v>1324</v>
      </c>
      <c r="EH3" s="74" t="s">
        <v>1325</v>
      </c>
      <c r="EI3" s="74" t="s">
        <v>1326</v>
      </c>
      <c r="EJ3" s="74" t="s">
        <v>1327</v>
      </c>
      <c r="EK3" s="74" t="s">
        <v>1328</v>
      </c>
      <c r="EL3" s="74" t="s">
        <v>1329</v>
      </c>
      <c r="EM3" s="74" t="s">
        <v>1330</v>
      </c>
      <c r="EN3" s="74" t="s">
        <v>1331</v>
      </c>
      <c r="EO3" s="74" t="s">
        <v>1332</v>
      </c>
      <c r="EP3" s="74" t="s">
        <v>1333</v>
      </c>
      <c r="EQ3" s="74" t="s">
        <v>1334</v>
      </c>
      <c r="ER3" s="74" t="s">
        <v>1335</v>
      </c>
      <c r="ES3" s="74" t="s">
        <v>1336</v>
      </c>
      <c r="ET3" s="74" t="s">
        <v>1337</v>
      </c>
      <c r="EU3" s="74" t="s">
        <v>1338</v>
      </c>
      <c r="EV3" s="74" t="s">
        <v>1339</v>
      </c>
      <c r="EW3" s="74" t="s">
        <v>1340</v>
      </c>
      <c r="EX3" s="74" t="s">
        <v>1341</v>
      </c>
      <c r="EY3" s="74" t="s">
        <v>1342</v>
      </c>
      <c r="EZ3" s="74" t="s">
        <v>1343</v>
      </c>
      <c r="FA3" s="74" t="s">
        <v>1344</v>
      </c>
      <c r="FB3" s="74" t="s">
        <v>1345</v>
      </c>
      <c r="FC3" s="74" t="s">
        <v>1346</v>
      </c>
      <c r="FD3" s="74" t="s">
        <v>1347</v>
      </c>
      <c r="FE3" s="74" t="s">
        <v>1348</v>
      </c>
      <c r="FF3" s="74" t="s">
        <v>1349</v>
      </c>
      <c r="FG3" s="74" t="s">
        <v>1350</v>
      </c>
      <c r="FH3" s="74" t="s">
        <v>1351</v>
      </c>
      <c r="FI3" s="74" t="s">
        <v>1352</v>
      </c>
      <c r="FJ3" s="74" t="s">
        <v>1353</v>
      </c>
      <c r="FK3" s="74" t="s">
        <v>1354</v>
      </c>
      <c r="FL3" s="74" t="s">
        <v>1355</v>
      </c>
      <c r="FM3" s="74" t="s">
        <v>1356</v>
      </c>
      <c r="FN3" s="74" t="s">
        <v>1357</v>
      </c>
      <c r="FO3" s="74" t="s">
        <v>1358</v>
      </c>
      <c r="FP3" s="74" t="s">
        <v>1359</v>
      </c>
      <c r="FQ3" s="74" t="s">
        <v>1360</v>
      </c>
      <c r="FR3" s="74" t="s">
        <v>1361</v>
      </c>
      <c r="FS3" s="74" t="s">
        <v>1362</v>
      </c>
      <c r="FT3" s="74" t="s">
        <v>1363</v>
      </c>
      <c r="FU3" s="74" t="s">
        <v>1364</v>
      </c>
      <c r="FV3" s="74" t="s">
        <v>1365</v>
      </c>
      <c r="FW3" s="74" t="s">
        <v>1366</v>
      </c>
      <c r="FX3" s="74" t="s">
        <v>1367</v>
      </c>
      <c r="FY3" s="74" t="s">
        <v>1368</v>
      </c>
      <c r="FZ3" s="74" t="s">
        <v>1369</v>
      </c>
      <c r="GA3" s="74" t="s">
        <v>1370</v>
      </c>
      <c r="GB3" s="74" t="s">
        <v>1371</v>
      </c>
      <c r="GC3" s="74" t="s">
        <v>1372</v>
      </c>
      <c r="GD3" s="74" t="s">
        <v>1373</v>
      </c>
      <c r="GE3" s="74" t="s">
        <v>1374</v>
      </c>
      <c r="GF3" s="74" t="s">
        <v>1375</v>
      </c>
      <c r="GG3" s="74" t="s">
        <v>1376</v>
      </c>
      <c r="GH3" s="74" t="s">
        <v>1377</v>
      </c>
      <c r="GI3" s="74" t="s">
        <v>1378</v>
      </c>
      <c r="GJ3" s="74" t="s">
        <v>1379</v>
      </c>
      <c r="GK3" s="74" t="s">
        <v>1380</v>
      </c>
      <c r="GL3" s="74" t="s">
        <v>1381</v>
      </c>
      <c r="GM3" s="74" t="s">
        <v>1382</v>
      </c>
      <c r="GN3" s="74" t="s">
        <v>1383</v>
      </c>
      <c r="GO3" s="74" t="s">
        <v>1384</v>
      </c>
      <c r="GP3" s="74" t="s">
        <v>1385</v>
      </c>
      <c r="GQ3" s="74" t="s">
        <v>1386</v>
      </c>
      <c r="GR3" s="74" t="s">
        <v>1387</v>
      </c>
    </row>
    <row r="4" spans="1:200" ht="15.75">
      <c r="A4" s="119" t="s">
        <v>1388</v>
      </c>
      <c r="B4" s="120">
        <v>0.95000000000000007</v>
      </c>
      <c r="C4" s="120">
        <v>0.54</v>
      </c>
      <c r="D4" s="120">
        <v>0.72</v>
      </c>
      <c r="E4" s="120">
        <v>0.91</v>
      </c>
      <c r="F4" s="120">
        <v>0.68</v>
      </c>
      <c r="G4" s="120">
        <v>0.52</v>
      </c>
      <c r="H4" s="120">
        <v>0.59</v>
      </c>
      <c r="I4" s="120">
        <v>0.74</v>
      </c>
      <c r="J4" s="120">
        <v>0.62</v>
      </c>
      <c r="K4" s="120">
        <v>0.75</v>
      </c>
      <c r="L4" s="120">
        <v>0.38</v>
      </c>
      <c r="M4" s="120">
        <v>0.37</v>
      </c>
      <c r="N4" s="120">
        <v>0.98</v>
      </c>
      <c r="O4" s="120">
        <v>0.57000000000000006</v>
      </c>
      <c r="P4" s="120">
        <v>0.43</v>
      </c>
      <c r="Q4" s="120">
        <v>0.82000000000000006</v>
      </c>
      <c r="R4" s="120">
        <v>0.64</v>
      </c>
      <c r="S4" s="120">
        <v>0.61</v>
      </c>
      <c r="T4" s="120">
        <v>0.46</v>
      </c>
      <c r="U4" s="120">
        <v>0.6</v>
      </c>
      <c r="V4" s="120">
        <v>0.36</v>
      </c>
      <c r="W4" s="120">
        <v>0.67</v>
      </c>
      <c r="X4" s="120">
        <v>0.65</v>
      </c>
      <c r="Y4" s="120">
        <v>0.94000000000000006</v>
      </c>
      <c r="Z4" s="120">
        <v>0.67</v>
      </c>
      <c r="AA4" s="120">
        <v>0.51</v>
      </c>
      <c r="AB4" s="120">
        <v>0.75</v>
      </c>
      <c r="AC4" s="120">
        <v>0.6</v>
      </c>
      <c r="AD4" s="120">
        <v>0.56999999999999995</v>
      </c>
      <c r="AE4" s="120">
        <v>0.46</v>
      </c>
      <c r="AF4" s="120">
        <v>0.73</v>
      </c>
      <c r="AG4" s="120">
        <v>0.43</v>
      </c>
      <c r="AH4" s="120">
        <v>0.7</v>
      </c>
      <c r="AI4" s="120">
        <v>0.73</v>
      </c>
      <c r="AJ4" s="120">
        <v>0.69000000000000006</v>
      </c>
      <c r="AK4" s="120">
        <v>0.95000000000000007</v>
      </c>
      <c r="AL4" s="120">
        <v>0.95000000000000007</v>
      </c>
      <c r="AM4" s="120">
        <v>0.6</v>
      </c>
      <c r="AN4" s="120">
        <v>0.74</v>
      </c>
      <c r="AO4" s="120">
        <v>0.73</v>
      </c>
      <c r="AP4" s="120">
        <v>0.35</v>
      </c>
      <c r="AQ4" s="120">
        <v>0.45</v>
      </c>
      <c r="AR4" s="120">
        <v>0.6</v>
      </c>
      <c r="AS4" s="120">
        <v>0.52</v>
      </c>
      <c r="AT4" s="120">
        <v>0.8</v>
      </c>
      <c r="AU4" s="120">
        <v>0.41</v>
      </c>
      <c r="AV4" s="120">
        <v>0.39</v>
      </c>
      <c r="AW4" s="120">
        <v>0.55000000000000004</v>
      </c>
      <c r="AX4" s="120">
        <v>0.38</v>
      </c>
      <c r="AY4" s="120">
        <v>0.38</v>
      </c>
      <c r="AZ4" s="120">
        <v>0.48</v>
      </c>
      <c r="BA4" s="120">
        <v>0.61</v>
      </c>
      <c r="BB4" s="120">
        <v>0.49</v>
      </c>
      <c r="BC4" s="120">
        <v>0.59</v>
      </c>
      <c r="BD4" s="120">
        <v>0.51</v>
      </c>
      <c r="BE4" s="120">
        <v>0.84</v>
      </c>
      <c r="BF4" s="120">
        <v>0.37</v>
      </c>
      <c r="BG4" s="120">
        <v>0.46</v>
      </c>
      <c r="BH4" s="120">
        <v>0.98</v>
      </c>
      <c r="BI4" s="120">
        <v>0.78</v>
      </c>
      <c r="BJ4" s="120">
        <v>0.77</v>
      </c>
      <c r="BK4" s="120">
        <v>0.69000000000000006</v>
      </c>
      <c r="BL4" s="120">
        <v>0.41</v>
      </c>
      <c r="BM4" s="120">
        <v>0.83</v>
      </c>
      <c r="BN4" s="120">
        <v>0.73</v>
      </c>
      <c r="BO4" s="120">
        <v>0.53</v>
      </c>
      <c r="BP4" s="120">
        <v>0.42</v>
      </c>
      <c r="BQ4" s="120">
        <v>0.48</v>
      </c>
      <c r="BR4" s="120">
        <v>0.79</v>
      </c>
      <c r="BS4" s="120">
        <v>0.44</v>
      </c>
      <c r="BT4" s="120">
        <v>0.68</v>
      </c>
      <c r="BU4" s="120">
        <v>0.78</v>
      </c>
      <c r="BV4" s="120">
        <v>0.81</v>
      </c>
      <c r="BW4" s="120">
        <v>0.59</v>
      </c>
      <c r="BX4" s="120">
        <v>0.63</v>
      </c>
      <c r="BY4" s="120">
        <v>0.75</v>
      </c>
      <c r="BZ4" s="120">
        <v>0.67</v>
      </c>
      <c r="CA4" s="120">
        <v>0.84</v>
      </c>
      <c r="CB4" s="120">
        <v>0.78</v>
      </c>
      <c r="CC4" s="120">
        <v>0.7</v>
      </c>
      <c r="CD4" s="120">
        <v>0.7</v>
      </c>
      <c r="CE4" s="120">
        <v>0.83</v>
      </c>
      <c r="CF4" s="120">
        <v>0.89</v>
      </c>
      <c r="CG4" s="120">
        <v>0.39</v>
      </c>
      <c r="CH4" s="120">
        <v>0.65</v>
      </c>
      <c r="CI4" s="120">
        <v>0.59</v>
      </c>
      <c r="CJ4" s="120">
        <v>0.43</v>
      </c>
      <c r="CK4" s="120">
        <v>0.8</v>
      </c>
      <c r="CL4" s="120">
        <v>0.95000000000000007</v>
      </c>
      <c r="CM4" s="120">
        <v>0.78</v>
      </c>
      <c r="CN4" s="120">
        <v>0.66</v>
      </c>
      <c r="CO4" s="120">
        <v>0.63</v>
      </c>
      <c r="CP4" s="120">
        <v>0.71</v>
      </c>
      <c r="CQ4" s="120">
        <v>0.8</v>
      </c>
      <c r="CR4" s="120">
        <v>0.83</v>
      </c>
      <c r="CS4" s="120">
        <v>0.69000000000000006</v>
      </c>
      <c r="CT4" s="120">
        <v>0.81</v>
      </c>
      <c r="CU4" s="120">
        <v>0.89</v>
      </c>
      <c r="CV4" s="120">
        <v>0.66</v>
      </c>
      <c r="CW4" s="120">
        <v>0.63</v>
      </c>
      <c r="CX4" s="120">
        <v>1</v>
      </c>
      <c r="CY4" s="120">
        <v>0.52</v>
      </c>
      <c r="CZ4" s="120">
        <v>0.84</v>
      </c>
      <c r="DA4" s="120">
        <v>0.77</v>
      </c>
      <c r="DB4" s="120">
        <v>0.75</v>
      </c>
      <c r="DC4" s="120">
        <v>0.64</v>
      </c>
      <c r="DD4" s="120">
        <v>0.61</v>
      </c>
      <c r="DE4" s="120">
        <v>0.45</v>
      </c>
      <c r="DF4" s="120">
        <v>0.67</v>
      </c>
      <c r="DG4" s="120">
        <v>0.78</v>
      </c>
      <c r="DH4" s="120">
        <v>0.47</v>
      </c>
      <c r="DI4" s="120">
        <v>0.57999999999999996</v>
      </c>
      <c r="DJ4" s="120">
        <v>0.94000000000000006</v>
      </c>
      <c r="DK4" s="120">
        <v>0.5</v>
      </c>
      <c r="DL4" s="120">
        <v>0.41</v>
      </c>
      <c r="DM4" s="120">
        <v>0.57999999999999996</v>
      </c>
      <c r="DN4" s="120">
        <v>0.61</v>
      </c>
      <c r="DO4" s="120">
        <v>0.4</v>
      </c>
      <c r="DP4" s="120">
        <v>0.74</v>
      </c>
      <c r="DQ4" s="120">
        <v>0.38</v>
      </c>
      <c r="DR4" s="120">
        <v>0.72</v>
      </c>
      <c r="DS4" s="120">
        <v>0.57999999999999996</v>
      </c>
      <c r="DT4" s="120">
        <v>0.75</v>
      </c>
      <c r="DU4" s="120">
        <v>0.57999999999999996</v>
      </c>
      <c r="DV4" s="120">
        <v>0.39</v>
      </c>
      <c r="DW4" s="120">
        <v>0.97</v>
      </c>
      <c r="DX4" s="120">
        <v>1</v>
      </c>
      <c r="DY4" s="120">
        <v>0.51</v>
      </c>
      <c r="DZ4" s="120">
        <v>0.56999999999999995</v>
      </c>
      <c r="EA4" s="120">
        <v>0.67</v>
      </c>
      <c r="EB4" s="120">
        <v>0.7</v>
      </c>
      <c r="EC4" s="120">
        <v>1</v>
      </c>
      <c r="ED4" s="120">
        <v>0.66</v>
      </c>
      <c r="EE4" s="120">
        <v>0.77</v>
      </c>
      <c r="EF4" s="120">
        <v>0.59</v>
      </c>
      <c r="EG4" s="120">
        <v>0.94</v>
      </c>
      <c r="EH4" s="120">
        <v>0.59</v>
      </c>
      <c r="EI4" s="120">
        <v>0.7</v>
      </c>
      <c r="EJ4" s="120">
        <v>0.84</v>
      </c>
      <c r="EK4" s="120">
        <v>0.39</v>
      </c>
      <c r="EL4" s="120">
        <v>0.4</v>
      </c>
      <c r="EM4" s="120">
        <v>0.59</v>
      </c>
      <c r="EN4" s="120">
        <v>0.7</v>
      </c>
      <c r="EO4" s="120">
        <v>0.75</v>
      </c>
      <c r="EP4" s="120">
        <v>0.71</v>
      </c>
      <c r="EQ4" s="120">
        <v>0.62</v>
      </c>
      <c r="ER4" s="120">
        <v>0.36</v>
      </c>
      <c r="ES4" s="120">
        <v>0.78</v>
      </c>
      <c r="ET4" s="120">
        <v>0.59</v>
      </c>
      <c r="EU4" s="120">
        <v>0.55000000000000004</v>
      </c>
      <c r="EV4" s="120">
        <v>0.65</v>
      </c>
      <c r="EW4" s="120">
        <v>0.44</v>
      </c>
      <c r="EX4" s="120">
        <v>0.76</v>
      </c>
      <c r="EY4" s="120">
        <v>0.64</v>
      </c>
      <c r="EZ4" s="120">
        <v>0.91</v>
      </c>
      <c r="FA4" s="120">
        <v>0.63</v>
      </c>
      <c r="FB4" s="120">
        <v>0.6</v>
      </c>
      <c r="FC4" s="120">
        <v>0.65</v>
      </c>
      <c r="FD4" s="120">
        <v>0.78</v>
      </c>
      <c r="FE4" s="120">
        <v>0.68</v>
      </c>
      <c r="FF4" s="120">
        <v>0.74</v>
      </c>
      <c r="FG4" s="120">
        <v>0.3</v>
      </c>
      <c r="FH4" s="120">
        <v>0.96</v>
      </c>
      <c r="FI4" s="120">
        <v>0.63</v>
      </c>
      <c r="FJ4" s="120">
        <v>0.96</v>
      </c>
      <c r="FK4" s="120">
        <v>0.95000000000000007</v>
      </c>
      <c r="FL4" s="120">
        <v>0.72</v>
      </c>
      <c r="FM4" s="120">
        <v>0.87</v>
      </c>
      <c r="FN4" s="120">
        <v>0.64</v>
      </c>
      <c r="FO4" s="120">
        <v>0.89</v>
      </c>
      <c r="FP4" s="120">
        <v>0.91</v>
      </c>
      <c r="FQ4" s="120">
        <v>0.9</v>
      </c>
      <c r="FR4" s="120">
        <v>0.59</v>
      </c>
      <c r="FS4" s="120">
        <v>0.99</v>
      </c>
      <c r="FT4" s="120">
        <v>1</v>
      </c>
      <c r="FU4" s="120">
        <v>0.66</v>
      </c>
      <c r="FV4" s="120">
        <v>0.62</v>
      </c>
      <c r="FW4" s="120">
        <v>0.82000000000000006</v>
      </c>
      <c r="FX4" s="120">
        <v>0.64</v>
      </c>
      <c r="FY4" s="120">
        <v>0.99</v>
      </c>
      <c r="FZ4" s="120">
        <v>0.61</v>
      </c>
      <c r="GA4" s="120">
        <v>0.6</v>
      </c>
      <c r="GB4" s="120">
        <v>0.92</v>
      </c>
      <c r="GC4" s="120">
        <v>0.98</v>
      </c>
      <c r="GD4" s="120">
        <v>0.77</v>
      </c>
      <c r="GE4" s="120">
        <v>0.62</v>
      </c>
      <c r="GF4" s="120">
        <v>1</v>
      </c>
      <c r="GG4" s="120">
        <v>0.37</v>
      </c>
      <c r="GH4" s="120">
        <v>0.72</v>
      </c>
      <c r="GI4" s="120">
        <v>1</v>
      </c>
      <c r="GJ4" s="120">
        <v>0.88</v>
      </c>
      <c r="GK4" s="120">
        <v>0.96</v>
      </c>
      <c r="GL4" s="120">
        <v>0.34</v>
      </c>
      <c r="GM4" s="120">
        <v>0.94000000000000006</v>
      </c>
      <c r="GN4" s="120">
        <v>0.97</v>
      </c>
      <c r="GO4" s="120">
        <v>0.95000000000000007</v>
      </c>
      <c r="GP4" s="120">
        <v>0.99</v>
      </c>
      <c r="GQ4" s="120">
        <v>0.31</v>
      </c>
      <c r="GR4" s="120">
        <v>0.37</v>
      </c>
    </row>
    <row r="5" spans="1:200" ht="16.5" thickBot="1">
      <c r="A5" s="41" t="s">
        <v>1389</v>
      </c>
      <c r="B5" s="41" t="s">
        <v>1390</v>
      </c>
      <c r="C5" s="41" t="s">
        <v>1415</v>
      </c>
      <c r="D5" s="41" t="s">
        <v>1392</v>
      </c>
      <c r="E5" s="41" t="s">
        <v>1390</v>
      </c>
      <c r="F5" s="41" t="s">
        <v>1391</v>
      </c>
      <c r="G5" s="41" t="s">
        <v>1391</v>
      </c>
      <c r="H5" s="41" t="s">
        <v>1392</v>
      </c>
      <c r="I5" s="41" t="s">
        <v>1392</v>
      </c>
      <c r="J5" s="41" t="s">
        <v>1391</v>
      </c>
      <c r="K5" s="41" t="s">
        <v>1392</v>
      </c>
      <c r="L5" s="41" t="s">
        <v>1391</v>
      </c>
      <c r="M5" s="41" t="s">
        <v>1391</v>
      </c>
      <c r="N5" s="41" t="s">
        <v>1390</v>
      </c>
      <c r="O5" s="41" t="s">
        <v>1392</v>
      </c>
      <c r="P5" s="41" t="s">
        <v>1391</v>
      </c>
      <c r="Q5" s="41" t="s">
        <v>1392</v>
      </c>
      <c r="R5" s="41" t="s">
        <v>1392</v>
      </c>
      <c r="S5" s="41" t="s">
        <v>1392</v>
      </c>
      <c r="T5" s="41" t="s">
        <v>1391</v>
      </c>
      <c r="U5" s="41" t="s">
        <v>1391</v>
      </c>
      <c r="V5" s="41" t="s">
        <v>1391</v>
      </c>
      <c r="W5" s="41" t="s">
        <v>1392</v>
      </c>
      <c r="X5" s="41" t="s">
        <v>1392</v>
      </c>
      <c r="Y5" s="41" t="s">
        <v>1390</v>
      </c>
      <c r="Z5" s="41" t="s">
        <v>1392</v>
      </c>
      <c r="AA5" s="41" t="s">
        <v>1391</v>
      </c>
      <c r="AB5" s="41" t="s">
        <v>1392</v>
      </c>
      <c r="AC5" s="41" t="s">
        <v>1392</v>
      </c>
      <c r="AD5" s="41" t="s">
        <v>1391</v>
      </c>
      <c r="AE5" s="41" t="s">
        <v>1391</v>
      </c>
      <c r="AF5" s="41" t="s">
        <v>1392</v>
      </c>
      <c r="AG5" s="41" t="s">
        <v>1391</v>
      </c>
      <c r="AH5" s="41" t="s">
        <v>1392</v>
      </c>
      <c r="AI5" s="41" t="s">
        <v>1392</v>
      </c>
      <c r="AJ5" s="41" t="s">
        <v>1392</v>
      </c>
      <c r="AK5" s="41" t="s">
        <v>1390</v>
      </c>
      <c r="AL5" s="41" t="s">
        <v>1390</v>
      </c>
      <c r="AM5" s="41" t="s">
        <v>1392</v>
      </c>
      <c r="AN5" s="41" t="s">
        <v>1392</v>
      </c>
      <c r="AO5" s="41" t="s">
        <v>1392</v>
      </c>
      <c r="AP5" s="41" t="s">
        <v>1391</v>
      </c>
      <c r="AQ5" s="41" t="s">
        <v>1391</v>
      </c>
      <c r="AR5" s="41" t="s">
        <v>1392</v>
      </c>
      <c r="AS5" s="41" t="s">
        <v>1391</v>
      </c>
      <c r="AT5" s="41" t="s">
        <v>1392</v>
      </c>
      <c r="AU5" s="41" t="s">
        <v>1391</v>
      </c>
      <c r="AV5" s="41" t="s">
        <v>1391</v>
      </c>
      <c r="AW5" s="41" t="s">
        <v>1391</v>
      </c>
      <c r="AX5" s="41" t="s">
        <v>1391</v>
      </c>
      <c r="AY5" s="41" t="s">
        <v>1391</v>
      </c>
      <c r="AZ5" s="41" t="s">
        <v>1391</v>
      </c>
      <c r="BA5" s="41" t="s">
        <v>1391</v>
      </c>
      <c r="BB5" s="41" t="s">
        <v>1391</v>
      </c>
      <c r="BC5" s="41" t="s">
        <v>1392</v>
      </c>
      <c r="BD5" s="41" t="s">
        <v>1391</v>
      </c>
      <c r="BE5" s="41" t="s">
        <v>1415</v>
      </c>
      <c r="BF5" s="41" t="s">
        <v>1391</v>
      </c>
      <c r="BG5" s="41" t="s">
        <v>1391</v>
      </c>
      <c r="BH5" s="41" t="s">
        <v>1390</v>
      </c>
      <c r="BI5" s="41" t="s">
        <v>1415</v>
      </c>
      <c r="BJ5" s="41" t="s">
        <v>1392</v>
      </c>
      <c r="BK5" s="41" t="s">
        <v>1392</v>
      </c>
      <c r="BL5" s="41" t="s">
        <v>1391</v>
      </c>
      <c r="BM5" s="41" t="s">
        <v>1392</v>
      </c>
      <c r="BN5" s="41" t="s">
        <v>1392</v>
      </c>
      <c r="BO5" s="41" t="s">
        <v>1391</v>
      </c>
      <c r="BP5" s="41" t="s">
        <v>1391</v>
      </c>
      <c r="BQ5" s="41" t="s">
        <v>1391</v>
      </c>
      <c r="BR5" s="41" t="s">
        <v>1392</v>
      </c>
      <c r="BS5" s="41" t="s">
        <v>1391</v>
      </c>
      <c r="BT5" s="41" t="s">
        <v>1392</v>
      </c>
      <c r="BU5" s="41" t="s">
        <v>1392</v>
      </c>
      <c r="BV5" s="41" t="s">
        <v>1390</v>
      </c>
      <c r="BW5" s="41" t="s">
        <v>1392</v>
      </c>
      <c r="BX5" s="41" t="s">
        <v>1392</v>
      </c>
      <c r="BY5" s="41" t="s">
        <v>1392</v>
      </c>
      <c r="BZ5" s="41" t="s">
        <v>1392</v>
      </c>
      <c r="CA5" s="41" t="s">
        <v>1392</v>
      </c>
      <c r="CB5" s="41" t="s">
        <v>1392</v>
      </c>
      <c r="CC5" s="41" t="s">
        <v>1392</v>
      </c>
      <c r="CD5" s="41" t="s">
        <v>1392</v>
      </c>
      <c r="CE5" s="41" t="s">
        <v>1392</v>
      </c>
      <c r="CF5" s="41" t="s">
        <v>1390</v>
      </c>
      <c r="CG5" s="41" t="s">
        <v>1391</v>
      </c>
      <c r="CH5" s="41" t="s">
        <v>1392</v>
      </c>
      <c r="CI5" s="41" t="s">
        <v>1392</v>
      </c>
      <c r="CJ5" s="41" t="s">
        <v>1391</v>
      </c>
      <c r="CK5" s="41" t="s">
        <v>1392</v>
      </c>
      <c r="CL5" s="41" t="s">
        <v>1390</v>
      </c>
      <c r="CM5" s="41" t="s">
        <v>1392</v>
      </c>
      <c r="CN5" s="41" t="s">
        <v>1392</v>
      </c>
      <c r="CO5" s="41" t="s">
        <v>1392</v>
      </c>
      <c r="CP5" s="41" t="s">
        <v>1392</v>
      </c>
      <c r="CQ5" s="41" t="s">
        <v>1392</v>
      </c>
      <c r="CR5" s="41" t="s">
        <v>1392</v>
      </c>
      <c r="CS5" s="41" t="s">
        <v>1392</v>
      </c>
      <c r="CT5" s="41" t="s">
        <v>1392</v>
      </c>
      <c r="CU5" s="41" t="s">
        <v>1392</v>
      </c>
      <c r="CV5" s="41" t="s">
        <v>1392</v>
      </c>
      <c r="CW5" s="41" t="s">
        <v>1392</v>
      </c>
      <c r="CX5" s="41" t="s">
        <v>1390</v>
      </c>
      <c r="CY5" s="41" t="s">
        <v>1391</v>
      </c>
      <c r="CZ5" s="41" t="s">
        <v>1390</v>
      </c>
      <c r="DA5" s="41" t="s">
        <v>1392</v>
      </c>
      <c r="DB5" s="41" t="s">
        <v>1392</v>
      </c>
      <c r="DC5" s="41" t="s">
        <v>1392</v>
      </c>
      <c r="DD5" s="41" t="s">
        <v>1392</v>
      </c>
      <c r="DE5" s="41" t="s">
        <v>1391</v>
      </c>
      <c r="DF5" s="41" t="s">
        <v>1415</v>
      </c>
      <c r="DG5" s="41" t="s">
        <v>1390</v>
      </c>
      <c r="DH5" s="41" t="s">
        <v>1391</v>
      </c>
      <c r="DI5" s="41" t="s">
        <v>1392</v>
      </c>
      <c r="DJ5" s="41" t="s">
        <v>1390</v>
      </c>
      <c r="DK5" s="41" t="s">
        <v>1415</v>
      </c>
      <c r="DL5" s="41" t="s">
        <v>1391</v>
      </c>
      <c r="DM5" s="41" t="s">
        <v>1391</v>
      </c>
      <c r="DN5" s="41" t="s">
        <v>1392</v>
      </c>
      <c r="DO5" s="41" t="s">
        <v>1391</v>
      </c>
      <c r="DP5" s="41" t="s">
        <v>1392</v>
      </c>
      <c r="DQ5" s="41" t="s">
        <v>1391</v>
      </c>
      <c r="DR5" s="41" t="s">
        <v>1392</v>
      </c>
      <c r="DS5" s="41" t="s">
        <v>1392</v>
      </c>
      <c r="DT5" s="41" t="s">
        <v>1392</v>
      </c>
      <c r="DU5" s="41" t="s">
        <v>1392</v>
      </c>
      <c r="DV5" s="41" t="s">
        <v>1391</v>
      </c>
      <c r="DW5" s="41" t="s">
        <v>1390</v>
      </c>
      <c r="DX5" s="41" t="s">
        <v>1390</v>
      </c>
      <c r="DY5" s="41" t="s">
        <v>1392</v>
      </c>
      <c r="DZ5" s="41" t="s">
        <v>1391</v>
      </c>
      <c r="EA5" s="41" t="s">
        <v>1392</v>
      </c>
      <c r="EB5" s="41" t="s">
        <v>1392</v>
      </c>
      <c r="EC5" s="41" t="s">
        <v>1390</v>
      </c>
      <c r="ED5" s="41" t="s">
        <v>1392</v>
      </c>
      <c r="EE5" s="41" t="s">
        <v>1392</v>
      </c>
      <c r="EF5" s="41" t="s">
        <v>1391</v>
      </c>
      <c r="EG5" s="41" t="s">
        <v>1390</v>
      </c>
      <c r="EH5" s="41" t="s">
        <v>1392</v>
      </c>
      <c r="EI5" s="41" t="s">
        <v>1392</v>
      </c>
      <c r="EJ5" s="41" t="s">
        <v>1392</v>
      </c>
      <c r="EK5" s="41" t="s">
        <v>1391</v>
      </c>
      <c r="EL5" s="41" t="s">
        <v>1391</v>
      </c>
      <c r="EM5" s="41" t="s">
        <v>1392</v>
      </c>
      <c r="EN5" s="41" t="s">
        <v>1392</v>
      </c>
      <c r="EO5" s="41" t="s">
        <v>1392</v>
      </c>
      <c r="EP5" s="41" t="s">
        <v>1392</v>
      </c>
      <c r="EQ5" s="41" t="s">
        <v>1392</v>
      </c>
      <c r="ER5" s="41" t="s">
        <v>1391</v>
      </c>
      <c r="ES5" s="41" t="s">
        <v>1392</v>
      </c>
      <c r="ET5" s="41" t="s">
        <v>1391</v>
      </c>
      <c r="EU5" s="41" t="s">
        <v>1392</v>
      </c>
      <c r="EV5" s="41" t="s">
        <v>1392</v>
      </c>
      <c r="EW5" s="41" t="s">
        <v>1391</v>
      </c>
      <c r="EX5" s="41" t="s">
        <v>1392</v>
      </c>
      <c r="EY5" s="41" t="s">
        <v>1392</v>
      </c>
      <c r="EZ5" s="41" t="s">
        <v>1390</v>
      </c>
      <c r="FA5" s="41" t="s">
        <v>1392</v>
      </c>
      <c r="FB5" s="41" t="s">
        <v>1392</v>
      </c>
      <c r="FC5" s="41" t="s">
        <v>1392</v>
      </c>
      <c r="FD5" s="41" t="s">
        <v>1390</v>
      </c>
      <c r="FE5" s="41" t="s">
        <v>1392</v>
      </c>
      <c r="FF5" s="41" t="s">
        <v>1392</v>
      </c>
      <c r="FG5" s="41" t="s">
        <v>1391</v>
      </c>
      <c r="FH5" s="41" t="s">
        <v>1390</v>
      </c>
      <c r="FI5" s="41" t="s">
        <v>1392</v>
      </c>
      <c r="FJ5" s="41" t="s">
        <v>1390</v>
      </c>
      <c r="FK5" s="41" t="s">
        <v>1390</v>
      </c>
      <c r="FL5" s="41" t="s">
        <v>1392</v>
      </c>
      <c r="FM5" s="41" t="s">
        <v>1390</v>
      </c>
      <c r="FN5" s="41" t="s">
        <v>1392</v>
      </c>
      <c r="FO5" s="41" t="s">
        <v>1390</v>
      </c>
      <c r="FP5" s="41" t="s">
        <v>1390</v>
      </c>
      <c r="FQ5" s="41" t="s">
        <v>1390</v>
      </c>
      <c r="FR5" s="41" t="s">
        <v>1392</v>
      </c>
      <c r="FS5" s="41" t="s">
        <v>1390</v>
      </c>
      <c r="FT5" s="41" t="s">
        <v>1390</v>
      </c>
      <c r="FU5" s="41" t="s">
        <v>1392</v>
      </c>
      <c r="FV5" s="41" t="s">
        <v>1392</v>
      </c>
      <c r="FW5" s="41" t="s">
        <v>1392</v>
      </c>
      <c r="FX5" s="41" t="s">
        <v>1392</v>
      </c>
      <c r="FY5" s="41" t="s">
        <v>1390</v>
      </c>
      <c r="FZ5" s="41" t="s">
        <v>1392</v>
      </c>
      <c r="GA5" s="41" t="s">
        <v>1392</v>
      </c>
      <c r="GB5" s="41" t="s">
        <v>1390</v>
      </c>
      <c r="GC5" s="41" t="s">
        <v>1390</v>
      </c>
      <c r="GD5" s="41" t="s">
        <v>1392</v>
      </c>
      <c r="GE5" s="41" t="s">
        <v>1392</v>
      </c>
      <c r="GF5" s="41" t="s">
        <v>1390</v>
      </c>
      <c r="GG5" s="41" t="s">
        <v>1391</v>
      </c>
      <c r="GH5" s="41" t="s">
        <v>1392</v>
      </c>
      <c r="GI5" s="41" t="s">
        <v>1390</v>
      </c>
      <c r="GJ5" s="41" t="s">
        <v>1415</v>
      </c>
      <c r="GK5" s="41" t="s">
        <v>1390</v>
      </c>
      <c r="GL5" s="41" t="s">
        <v>1391</v>
      </c>
      <c r="GM5" s="41" t="s">
        <v>1390</v>
      </c>
      <c r="GN5" s="41" t="s">
        <v>1390</v>
      </c>
      <c r="GO5" s="41" t="s">
        <v>1390</v>
      </c>
      <c r="GP5" s="41" t="s">
        <v>1390</v>
      </c>
      <c r="GQ5" s="41" t="s">
        <v>1391</v>
      </c>
      <c r="GR5" s="41" t="s">
        <v>1391</v>
      </c>
    </row>
    <row r="6" spans="1:200" ht="15.75">
      <c r="A6" s="74"/>
      <c r="B6" s="74"/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  <c r="AN6" s="74"/>
      <c r="AO6" s="74"/>
      <c r="AP6" s="74"/>
      <c r="AQ6" s="74"/>
      <c r="AR6" s="74"/>
      <c r="AS6" s="74"/>
      <c r="AT6" s="74"/>
      <c r="AU6" s="74"/>
      <c r="AV6" s="74"/>
      <c r="AW6" s="74"/>
      <c r="AX6" s="74"/>
      <c r="AY6" s="74"/>
      <c r="AZ6" s="74"/>
      <c r="BA6" s="74"/>
      <c r="BB6" s="74"/>
      <c r="BC6" s="74"/>
      <c r="BD6" s="74"/>
      <c r="BE6" s="74"/>
      <c r="BF6" s="74"/>
      <c r="BG6" s="74"/>
      <c r="BH6" s="74"/>
      <c r="BI6" s="74"/>
      <c r="BJ6" s="74"/>
      <c r="BK6" s="74"/>
      <c r="BL6" s="74"/>
      <c r="BM6" s="74"/>
      <c r="BN6" s="74"/>
      <c r="BO6" s="74"/>
      <c r="BP6" s="74"/>
      <c r="BQ6" s="74"/>
      <c r="BR6" s="74"/>
      <c r="BS6" s="74"/>
      <c r="BT6" s="74"/>
      <c r="BU6" s="74"/>
      <c r="BV6" s="74"/>
      <c r="BW6" s="74"/>
      <c r="BX6" s="74"/>
      <c r="BY6" s="74"/>
      <c r="BZ6" s="74"/>
      <c r="CA6" s="74"/>
      <c r="CB6" s="74"/>
      <c r="CC6" s="74"/>
      <c r="CD6" s="74"/>
      <c r="CE6" s="74"/>
      <c r="CF6" s="74"/>
      <c r="CG6" s="74"/>
      <c r="CH6" s="74"/>
      <c r="CI6" s="74"/>
      <c r="CJ6" s="74"/>
      <c r="CK6" s="74"/>
      <c r="CL6" s="74"/>
      <c r="CM6" s="74"/>
      <c r="CN6" s="74"/>
      <c r="CO6" s="74"/>
      <c r="CP6" s="74"/>
      <c r="CQ6" s="74"/>
      <c r="CR6" s="74"/>
      <c r="CS6" s="74"/>
      <c r="CT6" s="74"/>
      <c r="CU6" s="74"/>
      <c r="CV6" s="74"/>
      <c r="CW6" s="74"/>
      <c r="CX6" s="74"/>
      <c r="CY6" s="74"/>
      <c r="CZ6" s="74"/>
      <c r="DA6" s="74"/>
      <c r="DB6" s="74"/>
      <c r="DC6" s="74"/>
      <c r="DD6" s="74"/>
      <c r="DE6" s="74"/>
      <c r="DF6" s="74"/>
      <c r="DG6" s="74"/>
      <c r="DH6" s="74"/>
      <c r="DI6" s="74"/>
      <c r="DJ6" s="74"/>
      <c r="DK6" s="74"/>
      <c r="DL6" s="74"/>
      <c r="DM6" s="74"/>
      <c r="DN6" s="74"/>
      <c r="DO6" s="74"/>
      <c r="DP6" s="74"/>
      <c r="DQ6" s="74"/>
      <c r="DR6" s="74"/>
      <c r="DS6" s="74"/>
      <c r="DT6" s="74"/>
      <c r="DU6" s="74"/>
      <c r="DV6" s="74"/>
      <c r="DW6" s="74"/>
      <c r="DX6" s="74"/>
      <c r="DY6" s="74"/>
      <c r="DZ6" s="74"/>
      <c r="EA6" s="74"/>
      <c r="EB6" s="74"/>
      <c r="EC6" s="74"/>
      <c r="ED6" s="74"/>
      <c r="EE6" s="74"/>
      <c r="EF6" s="74"/>
      <c r="EG6" s="74"/>
      <c r="EH6" s="74"/>
      <c r="EI6" s="74"/>
      <c r="EJ6" s="74"/>
      <c r="EK6" s="74"/>
      <c r="EL6" s="74"/>
      <c r="EM6" s="74"/>
      <c r="EN6" s="74"/>
      <c r="EO6" s="74"/>
      <c r="EP6" s="74"/>
      <c r="EQ6" s="74"/>
      <c r="ER6" s="74"/>
      <c r="ES6" s="74"/>
      <c r="ET6" s="74"/>
      <c r="EU6" s="74"/>
      <c r="EV6" s="74"/>
      <c r="EW6" s="74"/>
      <c r="EX6" s="74"/>
      <c r="EY6" s="74"/>
      <c r="EZ6" s="74"/>
      <c r="FA6" s="74"/>
      <c r="FB6" s="74"/>
      <c r="FC6" s="74"/>
      <c r="FD6" s="74"/>
      <c r="FE6" s="74"/>
      <c r="FF6" s="74"/>
      <c r="FG6" s="74"/>
      <c r="FH6" s="74"/>
      <c r="FI6" s="74"/>
      <c r="FJ6" s="74"/>
      <c r="FK6" s="74"/>
      <c r="FL6" s="74"/>
      <c r="FM6" s="74"/>
      <c r="FN6" s="74"/>
      <c r="FO6" s="74"/>
      <c r="FP6" s="74"/>
      <c r="FQ6" s="74"/>
      <c r="FR6" s="74"/>
      <c r="FS6" s="74"/>
      <c r="FT6" s="74"/>
      <c r="FU6" s="74"/>
      <c r="FV6" s="74"/>
      <c r="FW6" s="74"/>
      <c r="FX6" s="74"/>
      <c r="FY6" s="74"/>
      <c r="FZ6" s="74"/>
      <c r="GA6" s="74"/>
      <c r="GB6" s="74"/>
      <c r="GC6" s="74"/>
      <c r="GD6" s="74"/>
      <c r="GE6" s="74"/>
      <c r="GF6" s="74"/>
      <c r="GG6" s="74"/>
      <c r="GH6" s="74"/>
      <c r="GI6" s="74"/>
      <c r="GJ6" s="74"/>
      <c r="GK6" s="74"/>
      <c r="GL6" s="74"/>
      <c r="GM6" s="74"/>
      <c r="GN6" s="74"/>
      <c r="GO6" s="74"/>
      <c r="GP6" s="74"/>
      <c r="GQ6" s="74"/>
      <c r="GR6" s="74"/>
    </row>
    <row r="7" spans="1:200" ht="15.75">
      <c r="A7" s="121" t="s">
        <v>1393</v>
      </c>
      <c r="B7" s="103"/>
      <c r="C7" s="122"/>
    </row>
    <row r="8" spans="1:200" ht="18.75">
      <c r="A8" s="123" t="s">
        <v>1394</v>
      </c>
      <c r="B8" s="122"/>
      <c r="C8" s="122"/>
      <c r="N8" s="117"/>
      <c r="O8" s="124"/>
      <c r="P8" s="117"/>
      <c r="Q8" s="117"/>
      <c r="R8" s="124"/>
      <c r="S8" s="117"/>
      <c r="T8" s="124"/>
      <c r="U8" s="117"/>
      <c r="V8" s="124"/>
      <c r="W8" s="117"/>
      <c r="CE8" s="117"/>
      <c r="CF8" s="117"/>
      <c r="CG8" s="117"/>
      <c r="CH8" s="117"/>
      <c r="CI8" s="117"/>
      <c r="CJ8" s="124"/>
      <c r="CK8" s="117"/>
      <c r="DF8" s="117"/>
      <c r="DG8" s="124"/>
      <c r="DH8" s="117"/>
      <c r="DI8" s="117"/>
      <c r="DJ8" s="124"/>
      <c r="DK8" s="117"/>
      <c r="DM8" s="117"/>
      <c r="DN8" s="124"/>
      <c r="DO8" s="117"/>
      <c r="DP8" s="117"/>
      <c r="DQ8" s="117"/>
      <c r="DR8" s="124"/>
      <c r="DS8" s="117"/>
      <c r="DT8" s="117"/>
      <c r="DU8" s="124"/>
      <c r="DV8" s="124"/>
      <c r="DW8" s="117"/>
      <c r="DX8" s="117"/>
      <c r="FE8" s="117"/>
      <c r="FF8" s="124"/>
      <c r="FG8" s="117"/>
      <c r="FH8" s="117"/>
      <c r="FI8" s="124"/>
      <c r="GG8" s="124"/>
      <c r="GH8" s="117"/>
      <c r="GI8" s="117"/>
      <c r="GJ8" s="117"/>
      <c r="GK8" s="124"/>
    </row>
    <row r="9" spans="1:200" ht="18.75">
      <c r="A9" s="123" t="s">
        <v>1395</v>
      </c>
      <c r="B9" s="122"/>
      <c r="C9" s="122"/>
      <c r="N9" s="117"/>
      <c r="O9" s="125"/>
      <c r="P9" s="117"/>
      <c r="Q9" s="117"/>
      <c r="R9" s="125"/>
      <c r="S9" s="117"/>
      <c r="T9" s="125"/>
      <c r="U9" s="117"/>
      <c r="V9" s="125"/>
      <c r="W9" s="117"/>
      <c r="CE9" s="117"/>
      <c r="CF9" s="124"/>
      <c r="CG9" s="117"/>
      <c r="CH9" s="117"/>
      <c r="CI9" s="117"/>
      <c r="CJ9" s="125"/>
      <c r="CK9" s="117"/>
      <c r="DF9" s="117"/>
      <c r="DG9" s="125"/>
      <c r="DH9" s="117"/>
      <c r="DI9" s="117"/>
      <c r="DJ9" s="125"/>
      <c r="DK9" s="117"/>
      <c r="DM9" s="117"/>
      <c r="DN9" s="125"/>
      <c r="DO9" s="117"/>
      <c r="DP9" s="117"/>
      <c r="DQ9" s="117"/>
      <c r="DR9" s="125"/>
      <c r="DS9" s="117"/>
      <c r="DT9" s="117"/>
      <c r="DU9" s="125"/>
      <c r="DV9" s="125"/>
      <c r="DW9" s="117"/>
      <c r="DX9" s="117"/>
      <c r="FE9" s="117"/>
      <c r="FF9" s="125"/>
      <c r="FG9" s="117"/>
      <c r="FH9" s="117"/>
      <c r="FI9" s="125"/>
      <c r="GG9" s="125"/>
      <c r="GH9" s="117"/>
      <c r="GI9" s="117"/>
      <c r="GJ9" s="117"/>
      <c r="GK9" s="125"/>
    </row>
    <row r="10" spans="1:200" ht="18.75">
      <c r="A10" s="123" t="s">
        <v>1416</v>
      </c>
      <c r="B10" s="122"/>
      <c r="C10" s="122"/>
      <c r="N10" s="117"/>
      <c r="O10" s="117"/>
      <c r="P10" s="117"/>
      <c r="Q10" s="117"/>
      <c r="R10" s="117"/>
      <c r="S10" s="117"/>
      <c r="T10" s="117"/>
      <c r="U10" s="117"/>
      <c r="V10" s="117"/>
      <c r="W10" s="117"/>
      <c r="CE10" s="117"/>
      <c r="CF10" s="125"/>
      <c r="CG10" s="117"/>
      <c r="CH10" s="117"/>
      <c r="CI10" s="117"/>
      <c r="CJ10" s="117"/>
      <c r="CK10" s="117"/>
      <c r="DF10" s="117"/>
      <c r="DG10" s="117"/>
      <c r="DH10" s="117"/>
      <c r="DI10" s="117"/>
      <c r="DJ10" s="117"/>
      <c r="DK10" s="117"/>
      <c r="DM10" s="117"/>
      <c r="DN10" s="117"/>
      <c r="DO10" s="117"/>
      <c r="DP10" s="117"/>
      <c r="DQ10" s="117"/>
      <c r="DR10" s="117"/>
      <c r="DS10" s="117"/>
      <c r="DT10" s="117"/>
      <c r="DU10" s="117"/>
      <c r="DV10" s="117"/>
      <c r="DW10" s="117"/>
      <c r="DX10" s="117"/>
      <c r="FE10" s="117"/>
      <c r="FF10" s="117"/>
      <c r="FG10" s="117"/>
      <c r="FH10" s="117"/>
      <c r="FI10" s="117"/>
      <c r="GG10" s="117"/>
      <c r="GH10" s="117"/>
      <c r="GI10" s="117"/>
      <c r="GJ10" s="117"/>
      <c r="GK10" s="117"/>
    </row>
    <row r="11" spans="1:200" ht="15">
      <c r="N11" s="117"/>
      <c r="O11" s="117"/>
      <c r="P11" s="117"/>
      <c r="Q11" s="117"/>
      <c r="R11" s="117"/>
      <c r="S11" s="117"/>
      <c r="T11" s="117"/>
      <c r="U11" s="117"/>
      <c r="V11" s="117"/>
      <c r="W11" s="117"/>
      <c r="CE11" s="117"/>
      <c r="CF11" s="117"/>
      <c r="CG11" s="117"/>
      <c r="CH11" s="117"/>
      <c r="CI11" s="117"/>
      <c r="CJ11" s="117"/>
      <c r="CK11" s="117"/>
      <c r="DF11" s="117"/>
      <c r="DG11" s="117"/>
      <c r="DH11" s="117"/>
      <c r="DI11" s="117"/>
      <c r="DJ11" s="117"/>
      <c r="DK11" s="117"/>
      <c r="DM11" s="117"/>
      <c r="DN11" s="117"/>
      <c r="DO11" s="117"/>
      <c r="DP11" s="117"/>
      <c r="DQ11" s="117"/>
      <c r="DR11" s="117"/>
      <c r="DS11" s="117"/>
      <c r="DT11" s="117"/>
      <c r="DU11" s="117"/>
      <c r="DV11" s="117"/>
      <c r="DW11" s="117"/>
      <c r="DX11" s="117"/>
    </row>
    <row r="12" spans="1:200" ht="15">
      <c r="S12" s="117"/>
      <c r="T12" s="117"/>
      <c r="U12" s="117"/>
      <c r="V12" s="117"/>
      <c r="W12" s="11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G19" sqref="G19"/>
    </sheetView>
  </sheetViews>
  <sheetFormatPr defaultRowHeight="13.5"/>
  <cols>
    <col min="1" max="1" width="40" style="107" customWidth="1"/>
    <col min="2" max="16384" width="9" style="107"/>
  </cols>
  <sheetData>
    <row r="1" spans="1:5" ht="15.75">
      <c r="A1" s="103" t="s">
        <v>1405</v>
      </c>
      <c r="B1" s="104"/>
      <c r="C1" s="105"/>
      <c r="D1" s="104"/>
      <c r="E1" s="106"/>
    </row>
    <row r="2" spans="1:5" ht="16.5" thickBot="1">
      <c r="A2" s="108"/>
      <c r="B2" s="109"/>
      <c r="C2" s="110"/>
      <c r="D2" s="109"/>
      <c r="E2" s="111"/>
    </row>
    <row r="3" spans="1:5" ht="15.75">
      <c r="A3" s="112" t="s">
        <v>1396</v>
      </c>
      <c r="B3" s="112" t="s">
        <v>1397</v>
      </c>
      <c r="C3" s="112" t="s">
        <v>1398</v>
      </c>
      <c r="D3" s="112" t="s">
        <v>1399</v>
      </c>
      <c r="E3" s="112" t="s">
        <v>1400</v>
      </c>
    </row>
    <row r="4" spans="1:5" ht="15.75">
      <c r="A4" s="34" t="s">
        <v>1401</v>
      </c>
      <c r="B4" s="113">
        <v>0.14199999999999999</v>
      </c>
      <c r="C4" s="113">
        <v>719.17600000000004</v>
      </c>
      <c r="D4" s="114">
        <v>1.15E-5</v>
      </c>
      <c r="E4" s="113">
        <v>7.7089999999999996</v>
      </c>
    </row>
    <row r="5" spans="1:5" ht="15.75">
      <c r="A5" s="34" t="s">
        <v>1402</v>
      </c>
      <c r="B5" s="113">
        <v>0.14499999999999999</v>
      </c>
      <c r="C5" s="113">
        <v>413.36799999999999</v>
      </c>
      <c r="D5" s="114">
        <v>3.4600000000000001E-5</v>
      </c>
      <c r="E5" s="113">
        <v>7.7089999999999996</v>
      </c>
    </row>
    <row r="6" spans="1:5" ht="16.5" thickBot="1">
      <c r="A6" s="41" t="s">
        <v>1403</v>
      </c>
      <c r="B6" s="115">
        <v>0.57599999999999996</v>
      </c>
      <c r="C6" s="115">
        <v>1335.0039999999999</v>
      </c>
      <c r="D6" s="116">
        <v>3.3500000000000001E-6</v>
      </c>
      <c r="E6" s="115">
        <v>7.708999999999999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7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'Table S1'!OLE_LINK133</vt:lpstr>
      <vt:lpstr>'Table S12'!OLE_LINK2</vt:lpstr>
      <vt:lpstr>'Table S6'!OLE_LINK210</vt:lpstr>
      <vt:lpstr>'Table S6'!OLE_LINK211</vt:lpstr>
      <vt:lpstr>'Table S6'!OLE_LINK212</vt:lpstr>
      <vt:lpstr>'Table S12'!OLE_LINK3</vt:lpstr>
      <vt:lpstr>'Table S12'!OLE_LINK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8T15:08:58Z</dcterms:modified>
</cp:coreProperties>
</file>